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filterPrivacy="1"/>
  <xr:revisionPtr revIDLastSave="0" documentId="13_ncr:1_{A85F2D13-9890-44C6-B308-C52D59E912A6}" xr6:coauthVersionLast="31" xr6:coauthVersionMax="31" xr10:uidLastSave="{00000000-0000-0000-0000-000000000000}"/>
  <bookViews>
    <workbookView xWindow="0" yWindow="0" windowWidth="22260" windowHeight="12645" tabRatio="643" activeTab="6" xr2:uid="{00000000-000D-0000-FFFF-FFFF00000000}"/>
  </bookViews>
  <sheets>
    <sheet name="Master Sheet" sheetId="2" r:id="rId1"/>
    <sheet name="Mate Choice" sheetId="7" r:id="rId2"/>
    <sheet name="Immune Fitness" sheetId="1" r:id="rId3"/>
    <sheet name="% Orange" sheetId="3" r:id="rId4"/>
    <sheet name="Endurace" sheetId="4" r:id="rId5"/>
    <sheet name="Sprint Trials" sheetId="5" r:id="rId6"/>
    <sheet name="Misc. SVL and Weight" sheetId="6" r:id="rId7"/>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3" i="7" l="1"/>
  <c r="AA4" i="7"/>
  <c r="AA5" i="7"/>
  <c r="AA6" i="7"/>
  <c r="AA7" i="7"/>
  <c r="AA8" i="7"/>
  <c r="AA9" i="7"/>
  <c r="AA10" i="7"/>
  <c r="AA11" i="7"/>
  <c r="AA12" i="7"/>
  <c r="AA13" i="7"/>
  <c r="AA14" i="7"/>
  <c r="AA15" i="7"/>
  <c r="AA16" i="7"/>
  <c r="AA17" i="7"/>
  <c r="AA18" i="7"/>
  <c r="AA19" i="7"/>
  <c r="AA20" i="7"/>
  <c r="AA21" i="7"/>
  <c r="AA22" i="7"/>
  <c r="AA23" i="7"/>
  <c r="AA24" i="7"/>
  <c r="AA2" i="7"/>
  <c r="Z3" i="7" l="1"/>
  <c r="Z4" i="7"/>
  <c r="Z5" i="7"/>
  <c r="Z6" i="7"/>
  <c r="Z7" i="7"/>
  <c r="Z8" i="7"/>
  <c r="Z9" i="7"/>
  <c r="Z10" i="7"/>
  <c r="Z11" i="7"/>
  <c r="Z12" i="7"/>
  <c r="Z13" i="7"/>
  <c r="Z14" i="7"/>
  <c r="Z15" i="7"/>
  <c r="Z16" i="7"/>
  <c r="Z17" i="7"/>
  <c r="Z18" i="7"/>
  <c r="Z19" i="7"/>
  <c r="Z20" i="7"/>
  <c r="Z21" i="7"/>
  <c r="Z22" i="7"/>
  <c r="Z23" i="7"/>
  <c r="Z24" i="7"/>
  <c r="Z2" i="7"/>
  <c r="Y3" i="7"/>
  <c r="Y4" i="7"/>
  <c r="Y5" i="7"/>
  <c r="Y6" i="7"/>
  <c r="Y7" i="7"/>
  <c r="Y8" i="7"/>
  <c r="Y9" i="7"/>
  <c r="Y10" i="7"/>
  <c r="Y11" i="7"/>
  <c r="Y12" i="7"/>
  <c r="Y13" i="7"/>
  <c r="Y14" i="7"/>
  <c r="Y15" i="7"/>
  <c r="Y16" i="7"/>
  <c r="Y17" i="7"/>
  <c r="Y18" i="7"/>
  <c r="Y19" i="7"/>
  <c r="Y20" i="7"/>
  <c r="Y21" i="7"/>
  <c r="Y22" i="7"/>
  <c r="Y23" i="7"/>
  <c r="Y24" i="7"/>
  <c r="Y2" i="7"/>
  <c r="X3" i="7"/>
  <c r="X4" i="7"/>
  <c r="X5" i="7"/>
  <c r="X6" i="7"/>
  <c r="X7" i="7"/>
  <c r="X8" i="7"/>
  <c r="X9" i="7"/>
  <c r="X10" i="7"/>
  <c r="X11" i="7"/>
  <c r="X12" i="7"/>
  <c r="X13" i="7"/>
  <c r="X14" i="7"/>
  <c r="X15" i="7"/>
  <c r="X16" i="7"/>
  <c r="X17" i="7"/>
  <c r="X18" i="7"/>
  <c r="X19" i="7"/>
  <c r="X20" i="7"/>
  <c r="X21" i="7"/>
  <c r="X22" i="7"/>
  <c r="X23" i="7"/>
  <c r="X24" i="7"/>
  <c r="X2" i="7"/>
  <c r="D24" i="3" l="1"/>
  <c r="D23" i="3"/>
  <c r="D22" i="3"/>
  <c r="D21" i="3"/>
  <c r="G33" i="5"/>
  <c r="G32" i="5"/>
  <c r="G31" i="5"/>
  <c r="G30" i="5"/>
  <c r="V40" i="1" l="1"/>
  <c r="U40" i="1"/>
  <c r="T40" i="1"/>
  <c r="V3" i="1"/>
  <c r="V4" i="1"/>
  <c r="V5" i="1"/>
  <c r="X5" i="1" s="1"/>
  <c r="V6" i="1"/>
  <c r="V7" i="1"/>
  <c r="V8" i="1"/>
  <c r="V9" i="1"/>
  <c r="X9" i="1" s="1"/>
  <c r="V10" i="1"/>
  <c r="V11" i="1"/>
  <c r="V34" i="1"/>
  <c r="V44" i="1"/>
  <c r="X44" i="1" s="1"/>
  <c r="V45" i="1"/>
  <c r="V46" i="1"/>
  <c r="V47" i="1"/>
  <c r="V35" i="1"/>
  <c r="X35" i="1" s="1"/>
  <c r="V36" i="1"/>
  <c r="V37" i="1"/>
  <c r="X37" i="1" s="1"/>
  <c r="V12" i="1"/>
  <c r="X12" i="1" s="1"/>
  <c r="V49" i="1"/>
  <c r="X49" i="1" s="1"/>
  <c r="V33" i="1"/>
  <c r="V31" i="1"/>
  <c r="X31" i="1" s="1"/>
  <c r="V13" i="1"/>
  <c r="X13" i="1" s="1"/>
  <c r="V32" i="1"/>
  <c r="X32" i="1" s="1"/>
  <c r="V14" i="1"/>
  <c r="V42" i="1"/>
  <c r="X42" i="1" s="1"/>
  <c r="V15" i="1"/>
  <c r="X15" i="1" s="1"/>
  <c r="V16" i="1"/>
  <c r="X16" i="1" s="1"/>
  <c r="V43" i="1"/>
  <c r="V17" i="1"/>
  <c r="X17" i="1" s="1"/>
  <c r="V18" i="1"/>
  <c r="X18" i="1" s="1"/>
  <c r="V19" i="1"/>
  <c r="X19" i="1" s="1"/>
  <c r="V21" i="1"/>
  <c r="V20" i="1"/>
  <c r="X20" i="1" s="1"/>
  <c r="V22" i="1"/>
  <c r="X22" i="1" s="1"/>
  <c r="V23" i="1"/>
  <c r="X23" i="1" s="1"/>
  <c r="V24" i="1"/>
  <c r="V25" i="1"/>
  <c r="X25" i="1" s="1"/>
  <c r="V26" i="1"/>
  <c r="X26" i="1" s="1"/>
  <c r="V27" i="1"/>
  <c r="X27" i="1" s="1"/>
  <c r="V28" i="1"/>
  <c r="V29" i="1"/>
  <c r="X29" i="1" s="1"/>
  <c r="V30" i="1"/>
  <c r="X30" i="1" s="1"/>
  <c r="V48" i="1"/>
  <c r="X48" i="1" s="1"/>
  <c r="V50" i="1"/>
  <c r="V38" i="1"/>
  <c r="X38" i="1" s="1"/>
  <c r="V39" i="1"/>
  <c r="X39" i="1" s="1"/>
  <c r="V41" i="1"/>
  <c r="X41" i="1" s="1"/>
  <c r="V2" i="1"/>
  <c r="U41" i="1"/>
  <c r="U35" i="1"/>
  <c r="U36" i="1"/>
  <c r="U37" i="1"/>
  <c r="U12" i="1"/>
  <c r="U49" i="1"/>
  <c r="U33" i="1"/>
  <c r="U31" i="1"/>
  <c r="U13" i="1"/>
  <c r="U32" i="1"/>
  <c r="U14" i="1"/>
  <c r="U42" i="1"/>
  <c r="U15" i="1"/>
  <c r="U16" i="1"/>
  <c r="U43" i="1"/>
  <c r="U17" i="1"/>
  <c r="U18" i="1"/>
  <c r="U19" i="1"/>
  <c r="U21" i="1"/>
  <c r="U20" i="1"/>
  <c r="U22" i="1"/>
  <c r="U23" i="1"/>
  <c r="U24" i="1"/>
  <c r="U25" i="1"/>
  <c r="U26" i="1"/>
  <c r="U27" i="1"/>
  <c r="U28" i="1"/>
  <c r="U29" i="1"/>
  <c r="U30" i="1"/>
  <c r="U48" i="1"/>
  <c r="U50" i="1"/>
  <c r="U38" i="1"/>
  <c r="U39" i="1"/>
  <c r="U3" i="1"/>
  <c r="U4" i="1"/>
  <c r="U5" i="1"/>
  <c r="U6" i="1"/>
  <c r="U7" i="1"/>
  <c r="U8" i="1"/>
  <c r="U9" i="1"/>
  <c r="U10" i="1"/>
  <c r="U11" i="1"/>
  <c r="U34" i="1"/>
  <c r="U44" i="1"/>
  <c r="U45" i="1"/>
  <c r="U46" i="1"/>
  <c r="U47" i="1"/>
  <c r="U2" i="1"/>
  <c r="T42" i="1"/>
  <c r="W42" i="1" s="1"/>
  <c r="Y42" i="1" s="1"/>
  <c r="T3" i="1"/>
  <c r="W3" i="1" s="1"/>
  <c r="T4" i="1"/>
  <c r="W4" i="1" s="1"/>
  <c r="T5" i="1"/>
  <c r="T6" i="1"/>
  <c r="T7" i="1"/>
  <c r="W7" i="1" s="1"/>
  <c r="T8" i="1"/>
  <c r="T9" i="1"/>
  <c r="T10" i="1"/>
  <c r="T11" i="1"/>
  <c r="W11" i="1" s="1"/>
  <c r="T34" i="1"/>
  <c r="W34" i="1" s="1"/>
  <c r="T44" i="1"/>
  <c r="T45" i="1"/>
  <c r="T46" i="1"/>
  <c r="W46" i="1" s="1"/>
  <c r="T47" i="1"/>
  <c r="T35" i="1"/>
  <c r="T36" i="1"/>
  <c r="T37" i="1"/>
  <c r="W37" i="1" s="1"/>
  <c r="Y37" i="1" s="1"/>
  <c r="T12" i="1"/>
  <c r="T49" i="1"/>
  <c r="T33" i="1"/>
  <c r="T31" i="1"/>
  <c r="W31" i="1" s="1"/>
  <c r="Y31" i="1" s="1"/>
  <c r="T13" i="1"/>
  <c r="T32" i="1"/>
  <c r="T14" i="1"/>
  <c r="T15" i="1"/>
  <c r="T16" i="1"/>
  <c r="W16" i="1" s="1"/>
  <c r="Y16" i="1" s="1"/>
  <c r="T43" i="1"/>
  <c r="T17" i="1"/>
  <c r="W17" i="1" s="1"/>
  <c r="Y17" i="1" s="1"/>
  <c r="T18" i="1"/>
  <c r="T19" i="1"/>
  <c r="W19" i="1" s="1"/>
  <c r="Y19" i="1" s="1"/>
  <c r="T21" i="1"/>
  <c r="T20" i="1"/>
  <c r="W20" i="1" s="1"/>
  <c r="Y20" i="1" s="1"/>
  <c r="T22" i="1"/>
  <c r="T23" i="1"/>
  <c r="W23" i="1" s="1"/>
  <c r="Y23" i="1" s="1"/>
  <c r="T24" i="1"/>
  <c r="T25" i="1"/>
  <c r="W25" i="1" s="1"/>
  <c r="Y25" i="1" s="1"/>
  <c r="T26" i="1"/>
  <c r="T27" i="1"/>
  <c r="W27" i="1" s="1"/>
  <c r="Y27" i="1" s="1"/>
  <c r="T28" i="1"/>
  <c r="T29" i="1"/>
  <c r="W29" i="1" s="1"/>
  <c r="Y29" i="1" s="1"/>
  <c r="T30" i="1"/>
  <c r="T48" i="1"/>
  <c r="W48" i="1" s="1"/>
  <c r="Y48" i="1" s="1"/>
  <c r="T50" i="1"/>
  <c r="T38" i="1"/>
  <c r="W38" i="1" s="1"/>
  <c r="Y38" i="1" s="1"/>
  <c r="T39" i="1"/>
  <c r="T41" i="1"/>
  <c r="T2" i="1"/>
  <c r="S44" i="1"/>
  <c r="S45" i="1"/>
  <c r="S34" i="1"/>
  <c r="S46" i="1"/>
  <c r="S47" i="1"/>
  <c r="S35" i="1"/>
  <c r="S36" i="1"/>
  <c r="S37" i="1"/>
  <c r="S12" i="1"/>
  <c r="S49" i="1"/>
  <c r="S33" i="1"/>
  <c r="S31" i="1"/>
  <c r="S13" i="1"/>
  <c r="S32" i="1"/>
  <c r="S14" i="1"/>
  <c r="S42" i="1"/>
  <c r="S15" i="1"/>
  <c r="S16" i="1"/>
  <c r="S43" i="1"/>
  <c r="S17" i="1"/>
  <c r="S18" i="1"/>
  <c r="S19" i="1"/>
  <c r="S21" i="1"/>
  <c r="S20" i="1"/>
  <c r="S22" i="1"/>
  <c r="S23" i="1"/>
  <c r="S24" i="1"/>
  <c r="S25" i="1"/>
  <c r="S26" i="1"/>
  <c r="S27" i="1"/>
  <c r="S28" i="1"/>
  <c r="S29" i="1"/>
  <c r="S30" i="1"/>
  <c r="S48" i="1"/>
  <c r="S50" i="1"/>
  <c r="S38" i="1"/>
  <c r="S39" i="1"/>
  <c r="S40" i="1"/>
  <c r="S41" i="1"/>
  <c r="S3" i="1"/>
  <c r="S4" i="1"/>
  <c r="S5" i="1"/>
  <c r="S6" i="1"/>
  <c r="S7" i="1"/>
  <c r="S8" i="1"/>
  <c r="S9" i="1"/>
  <c r="S10" i="1"/>
  <c r="S11" i="1"/>
  <c r="S2" i="1"/>
  <c r="W41" i="1" l="1"/>
  <c r="Y41" i="1" s="1"/>
  <c r="Y4" i="1"/>
  <c r="Y46" i="1"/>
  <c r="Y7" i="1"/>
  <c r="X47" i="1"/>
  <c r="X34" i="1"/>
  <c r="Y34" i="1" s="1"/>
  <c r="X8" i="1"/>
  <c r="X4" i="1"/>
  <c r="W8" i="1"/>
  <c r="Y8" i="1" s="1"/>
  <c r="W39" i="1"/>
  <c r="Y39" i="1" s="1"/>
  <c r="W30" i="1"/>
  <c r="Y30" i="1" s="1"/>
  <c r="W26" i="1"/>
  <c r="Y26" i="1" s="1"/>
  <c r="W22" i="1"/>
  <c r="Y22" i="1" s="1"/>
  <c r="W18" i="1"/>
  <c r="Y18" i="1" s="1"/>
  <c r="W15" i="1"/>
  <c r="Y15" i="1" s="1"/>
  <c r="W13" i="1"/>
  <c r="Y13" i="1" s="1"/>
  <c r="W12" i="1"/>
  <c r="Y12" i="1" s="1"/>
  <c r="W47" i="1"/>
  <c r="Y47" i="1" s="1"/>
  <c r="W14" i="1"/>
  <c r="W33" i="1"/>
  <c r="W36" i="1"/>
  <c r="W45" i="1"/>
  <c r="W10" i="1"/>
  <c r="W6" i="1"/>
  <c r="X46" i="1"/>
  <c r="X11" i="1"/>
  <c r="Y11" i="1" s="1"/>
  <c r="X7" i="1"/>
  <c r="X3" i="1"/>
  <c r="Y3" i="1" s="1"/>
  <c r="W2" i="1"/>
  <c r="W50" i="1"/>
  <c r="W28" i="1"/>
  <c r="W24" i="1"/>
  <c r="W21" i="1"/>
  <c r="W43" i="1"/>
  <c r="W32" i="1"/>
  <c r="W49" i="1"/>
  <c r="W35" i="1"/>
  <c r="Y35" i="1" s="1"/>
  <c r="W44" i="1"/>
  <c r="Y44" i="1" s="1"/>
  <c r="W9" i="1"/>
  <c r="W5" i="1"/>
  <c r="X2" i="1"/>
  <c r="X50" i="1"/>
  <c r="X28" i="1"/>
  <c r="X24" i="1"/>
  <c r="X21" i="1"/>
  <c r="X43" i="1"/>
  <c r="X14" i="1"/>
  <c r="X33" i="1"/>
  <c r="X36" i="1"/>
  <c r="X45" i="1"/>
  <c r="X10" i="1"/>
  <c r="X6" i="1"/>
  <c r="Y32" i="1"/>
  <c r="Y49" i="1"/>
  <c r="Y9" i="1"/>
  <c r="Y5" i="1"/>
  <c r="W40" i="1"/>
  <c r="X40" i="1"/>
  <c r="G8" i="5"/>
  <c r="G3" i="5"/>
  <c r="G17" i="5"/>
  <c r="G15" i="5"/>
  <c r="G4" i="5"/>
  <c r="G13" i="5"/>
  <c r="G25" i="5"/>
  <c r="G21" i="5"/>
  <c r="G6" i="5"/>
  <c r="G20" i="5"/>
  <c r="G9" i="5"/>
  <c r="G18" i="5"/>
  <c r="G22" i="5"/>
  <c r="G7" i="5"/>
  <c r="G10" i="5"/>
  <c r="G19" i="5"/>
  <c r="G14" i="5"/>
  <c r="G29" i="5"/>
  <c r="G23" i="5"/>
  <c r="G28" i="5"/>
  <c r="G11" i="5"/>
  <c r="G16" i="5"/>
  <c r="G2" i="5"/>
  <c r="Y50" i="1" l="1"/>
  <c r="Y2" i="1"/>
  <c r="Y36" i="1"/>
  <c r="Y24" i="1"/>
  <c r="Y33" i="1"/>
  <c r="Y43" i="1"/>
  <c r="Y45" i="1"/>
  <c r="Y21" i="1"/>
  <c r="Y6" i="1"/>
  <c r="Y28" i="1"/>
  <c r="Y10" i="1"/>
  <c r="Y14" i="1"/>
  <c r="Y40" i="1"/>
  <c r="D20" i="3"/>
  <c r="D19" i="3"/>
  <c r="D18" i="3"/>
  <c r="D17" i="3" l="1"/>
  <c r="D16" i="3"/>
  <c r="D11" i="3" l="1"/>
  <c r="D10" i="3"/>
  <c r="D8" i="3"/>
  <c r="D9" i="3"/>
  <c r="D3" i="3"/>
  <c r="D2" i="3"/>
  <c r="D15" i="3"/>
  <c r="D6" i="3"/>
  <c r="D12" i="3"/>
  <c r="D14" i="3"/>
  <c r="D13" i="3"/>
</calcChain>
</file>

<file path=xl/sharedStrings.xml><?xml version="1.0" encoding="utf-8"?>
<sst xmlns="http://schemas.openxmlformats.org/spreadsheetml/2006/main" count="592" uniqueCount="110">
  <si>
    <t>Lizard</t>
  </si>
  <si>
    <t>Sex</t>
  </si>
  <si>
    <t>Color</t>
  </si>
  <si>
    <t>Spec</t>
  </si>
  <si>
    <t>Left Pre (mm)</t>
  </si>
  <si>
    <t>Right Pre (mm)</t>
  </si>
  <si>
    <t>Left Post (mm)</t>
  </si>
  <si>
    <t>Right Post (mm)</t>
  </si>
  <si>
    <t>Day of Injection</t>
  </si>
  <si>
    <t>81a</t>
  </si>
  <si>
    <t>82a</t>
  </si>
  <si>
    <t>82b</t>
  </si>
  <si>
    <t>83a</t>
  </si>
  <si>
    <t>m</t>
  </si>
  <si>
    <t>f</t>
  </si>
  <si>
    <t>Brown</t>
  </si>
  <si>
    <t>Orange</t>
  </si>
  <si>
    <t>Notes</t>
  </si>
  <si>
    <t>SVL (mm)</t>
  </si>
  <si>
    <t>86-2</t>
  </si>
  <si>
    <t>40-1</t>
  </si>
  <si>
    <t>40-2</t>
  </si>
  <si>
    <t>86-1</t>
  </si>
  <si>
    <t>87-2</t>
  </si>
  <si>
    <t>Total Pixels</t>
  </si>
  <si>
    <t>Orange Pixels</t>
  </si>
  <si>
    <t>% Orange</t>
  </si>
  <si>
    <t>Endurance Time (s)</t>
  </si>
  <si>
    <t>Sprint Speed</t>
  </si>
  <si>
    <t>Redhead</t>
  </si>
  <si>
    <t>Tail</t>
  </si>
  <si>
    <t>Weight (g)</t>
  </si>
  <si>
    <t>89-1</t>
  </si>
  <si>
    <t>Pic</t>
  </si>
  <si>
    <t>SVL (mm) (on day of running)</t>
  </si>
  <si>
    <t>Weight (g) (on day of running)</t>
  </si>
  <si>
    <t xml:space="preserve">Time 1 </t>
  </si>
  <si>
    <t>Time 2</t>
  </si>
  <si>
    <t>Time 3</t>
  </si>
  <si>
    <t>Time = s/10cm</t>
  </si>
  <si>
    <t>Yes</t>
  </si>
  <si>
    <t>77 side, 78 tail</t>
  </si>
  <si>
    <t>62 side, 63 base of tail, 65 belly</t>
  </si>
  <si>
    <t>79 side, 80 tail, 81 top of snout</t>
  </si>
  <si>
    <t>82 side</t>
  </si>
  <si>
    <t>83 side, 85 base of tail</t>
  </si>
  <si>
    <t>86 belly (yellow), 87 cloaca (orange), 89 base of tail, 90 side, 91 hip</t>
  </si>
  <si>
    <t>92 side, 93 belly</t>
  </si>
  <si>
    <t>96 side</t>
  </si>
  <si>
    <t>97 side, 98 belly, 99 base of tail, 0000 orange-most tail</t>
  </si>
  <si>
    <t>No</t>
  </si>
  <si>
    <t>0001/0002 side</t>
  </si>
  <si>
    <t>0003/0004 side, 0005 back</t>
  </si>
  <si>
    <t>0006 side</t>
  </si>
  <si>
    <t>0008 side</t>
  </si>
  <si>
    <t>0009 side, 0010 base of tail, 11 tail (orange), 12 back</t>
  </si>
  <si>
    <t>67 side</t>
  </si>
  <si>
    <t>68 side</t>
  </si>
  <si>
    <t>69 side</t>
  </si>
  <si>
    <t>70 side, 71 base of tail, 72 belly, 73 underside of leg</t>
  </si>
  <si>
    <t>76 side</t>
  </si>
  <si>
    <t xml:space="preserve">66 side </t>
  </si>
  <si>
    <t>74 side</t>
  </si>
  <si>
    <t>Avg. Time</t>
  </si>
  <si>
    <t>Orange Male</t>
  </si>
  <si>
    <t>Brown Male</t>
  </si>
  <si>
    <t>Female</t>
  </si>
  <si>
    <t>FHO (Female Headbobs at Orange)</t>
  </si>
  <si>
    <t>FHB (Female Headbobs at Brown)</t>
  </si>
  <si>
    <t>OMH (Orange Male Headbobs)</t>
  </si>
  <si>
    <t>OMD (Orange Male Dewlaps)</t>
  </si>
  <si>
    <t>BMH (Brown Male Headbobs)</t>
  </si>
  <si>
    <t>BMD (Brown Male Dewlaps)</t>
  </si>
  <si>
    <t>Female looked at both males before choosing 30. It was a clear choice.</t>
  </si>
  <si>
    <t>Brown (s)</t>
  </si>
  <si>
    <t>Orange (s)</t>
  </si>
  <si>
    <t>Female was rather fat. She may have been gravid.</t>
  </si>
  <si>
    <t>Female was fatter than usual, potentially gravid. 54 did a few headbobs with his back facing the female. Could showing the rear be a display? After the 10min trial, the female finished assessing the brown male and went back to the orange one. Orange male did many more dewlaps and female did more pushups, all while orange male had his back facing her.</t>
  </si>
  <si>
    <t>Male 10 was shedding. I removed most of the skin that was on his head. Very few flakes remained and only on his head and tail.</t>
  </si>
  <si>
    <t>Clear preference for orange male? Female attempted escape 8min into trial. I pushed her down and continued the trial.</t>
  </si>
  <si>
    <t>Male 10 kept trying to escape. Female got scared when I pushed 10 back down so it didn't interact much with the males.</t>
  </si>
  <si>
    <t>Male 10 kept trying to escape the whole time.</t>
  </si>
  <si>
    <t>Male 54 tried to escape 3 times. After time was up, female interacted with male 54.</t>
  </si>
  <si>
    <t>Female was shedding.</t>
  </si>
  <si>
    <t>Male 10 was shedding. I picked off the shed skin before starting the trial.</t>
  </si>
  <si>
    <t>Left Pre avg (mm)</t>
  </si>
  <si>
    <t>Left Post avg (mm)</t>
  </si>
  <si>
    <t>Right Pre avg (mm)</t>
  </si>
  <si>
    <t>Right Post avg (mm)</t>
  </si>
  <si>
    <t>Difference in PHA and PBS induced swelling (LeftDiff-RightDiff)</t>
  </si>
  <si>
    <t>Left Difference (LPostAvg-LPreAvg)</t>
  </si>
  <si>
    <t>Right Difference (RpostAvg-RpreAvg)</t>
  </si>
  <si>
    <t>Difference in PHA(L) and PBS(R) induced swelling (LeftDiff-RightDiff)</t>
  </si>
  <si>
    <t>-</t>
  </si>
  <si>
    <t>Brown % Orange</t>
  </si>
  <si>
    <t>Brown Endurance Time (s)</t>
  </si>
  <si>
    <t>Brown Sprint Speed</t>
  </si>
  <si>
    <t>Brown Difference in PHA(L) and PBS(R) induced swelling (LeftDiff-RightDiff)</t>
  </si>
  <si>
    <t>Brown SVL (mm)</t>
  </si>
  <si>
    <t>Brown Mass (g)</t>
  </si>
  <si>
    <t>Orange % Orange</t>
  </si>
  <si>
    <t>Orange Endurance Time (s)</t>
  </si>
  <si>
    <t>Orange Sprint Speed</t>
  </si>
  <si>
    <t>Orange Difference in PHA(L) and PBS(R) induced swelling (LeftDiff-RightDiff)</t>
  </si>
  <si>
    <t>Orange SVL (mm)</t>
  </si>
  <si>
    <t>Orange Mass (g)</t>
  </si>
  <si>
    <t>Delta Bobs (O-B)</t>
  </si>
  <si>
    <t>Delta Dews (O-B)</t>
  </si>
  <si>
    <t>Delta Time (O-B)</t>
  </si>
  <si>
    <t>Delta Female Bobs (O-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0.0"/>
    <numFmt numFmtId="165" formatCode="0.000"/>
  </numFmts>
  <fonts count="2" x14ac:knownFonts="1">
    <font>
      <sz val="11"/>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43" fontId="1" fillId="0" borderId="0" applyFont="0" applyFill="0" applyBorder="0" applyAlignment="0" applyProtection="0"/>
  </cellStyleXfs>
  <cellXfs count="11">
    <xf numFmtId="0" fontId="0" fillId="0" borderId="0" xfId="0"/>
    <xf numFmtId="14" fontId="0" fillId="0" borderId="0" xfId="0" applyNumberFormat="1"/>
    <xf numFmtId="164" fontId="0" fillId="0" borderId="0" xfId="0" applyNumberFormat="1"/>
    <xf numFmtId="2" fontId="0" fillId="0" borderId="0" xfId="0" applyNumberFormat="1"/>
    <xf numFmtId="43" fontId="0" fillId="0" borderId="0" xfId="1" applyFont="1"/>
    <xf numFmtId="0" fontId="0" fillId="0" borderId="0" xfId="0" applyFill="1"/>
    <xf numFmtId="0" fontId="0" fillId="0" borderId="0" xfId="0" applyNumberFormat="1"/>
    <xf numFmtId="165" fontId="0" fillId="0" borderId="0" xfId="0" applyNumberFormat="1"/>
    <xf numFmtId="0" fontId="0" fillId="0" borderId="0" xfId="0" applyAlignment="1">
      <alignment wrapText="1"/>
    </xf>
    <xf numFmtId="164" fontId="0" fillId="0" borderId="0" xfId="0" applyNumberFormat="1" applyFill="1"/>
    <xf numFmtId="2" fontId="0" fillId="0" borderId="0" xfId="0" applyNumberFormat="1" applyFill="1"/>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68"/>
  <sheetViews>
    <sheetView topLeftCell="A38" workbookViewId="0">
      <selection sqref="A1:XFD1048576"/>
    </sheetView>
  </sheetViews>
  <sheetFormatPr defaultRowHeight="14.25" x14ac:dyDescent="0.45"/>
  <cols>
    <col min="1" max="4" width="9.06640625" style="5"/>
    <col min="5" max="5" width="17.06640625" style="5" customWidth="1"/>
    <col min="6" max="6" width="13.265625" style="5" customWidth="1"/>
    <col min="7" max="16384" width="9.06640625" style="5"/>
  </cols>
  <sheetData>
    <row r="1" spans="1:9" x14ac:dyDescent="0.45">
      <c r="A1" s="5" t="s">
        <v>0</v>
      </c>
      <c r="B1" s="5" t="s">
        <v>1</v>
      </c>
      <c r="C1" s="5" t="s">
        <v>2</v>
      </c>
      <c r="D1" s="5" t="s">
        <v>26</v>
      </c>
      <c r="E1" s="5" t="s">
        <v>27</v>
      </c>
      <c r="F1" s="5" t="s">
        <v>28</v>
      </c>
      <c r="G1" s="5" t="s">
        <v>92</v>
      </c>
      <c r="H1" s="5" t="s">
        <v>18</v>
      </c>
      <c r="I1" s="5" t="s">
        <v>31</v>
      </c>
    </row>
    <row r="2" spans="1:9" ht="13.5" customHeight="1" x14ac:dyDescent="0.45">
      <c r="A2" s="5">
        <v>1</v>
      </c>
      <c r="B2" s="5" t="s">
        <v>13</v>
      </c>
      <c r="C2" s="5" t="s">
        <v>15</v>
      </c>
      <c r="D2" s="5">
        <v>0</v>
      </c>
      <c r="E2" s="5">
        <v>88.06</v>
      </c>
      <c r="G2" s="5">
        <v>0.32999999999999985</v>
      </c>
      <c r="H2" s="5">
        <v>53.1</v>
      </c>
      <c r="I2" s="5">
        <v>5.07</v>
      </c>
    </row>
    <row r="3" spans="1:9" x14ac:dyDescent="0.45">
      <c r="A3" s="5">
        <v>6</v>
      </c>
      <c r="B3" s="5" t="s">
        <v>13</v>
      </c>
      <c r="C3" s="5" t="s">
        <v>15</v>
      </c>
      <c r="D3" s="5">
        <v>0</v>
      </c>
      <c r="E3" s="5">
        <v>87.61</v>
      </c>
      <c r="F3" s="5">
        <v>0.14500000000000002</v>
      </c>
      <c r="G3" s="5">
        <v>0.31333333333333324</v>
      </c>
      <c r="H3" s="5">
        <v>52.2</v>
      </c>
      <c r="I3" s="5">
        <v>5.78</v>
      </c>
    </row>
    <row r="4" spans="1:9" x14ac:dyDescent="0.45">
      <c r="A4" s="5">
        <v>7</v>
      </c>
      <c r="B4" s="5" t="s">
        <v>13</v>
      </c>
      <c r="C4" s="5" t="s">
        <v>15</v>
      </c>
      <c r="D4" s="5">
        <v>0</v>
      </c>
      <c r="E4" s="5">
        <v>73.55</v>
      </c>
      <c r="G4" s="5">
        <v>0.57333333333333303</v>
      </c>
      <c r="H4" s="5">
        <v>59.2</v>
      </c>
      <c r="I4" s="5">
        <v>5.94</v>
      </c>
    </row>
    <row r="5" spans="1:9" x14ac:dyDescent="0.45">
      <c r="A5" s="5">
        <v>9</v>
      </c>
      <c r="B5" s="5" t="s">
        <v>13</v>
      </c>
      <c r="C5" s="5" t="s">
        <v>15</v>
      </c>
      <c r="D5" s="5">
        <v>0</v>
      </c>
      <c r="G5" s="5">
        <v>0.65333333333333332</v>
      </c>
    </row>
    <row r="6" spans="1:9" x14ac:dyDescent="0.45">
      <c r="A6" s="5">
        <v>10</v>
      </c>
      <c r="B6" s="5" t="s">
        <v>13</v>
      </c>
      <c r="C6" s="5" t="s">
        <v>16</v>
      </c>
      <c r="D6" s="5">
        <v>0.32743931487574923</v>
      </c>
      <c r="E6" s="5">
        <v>77.540000000000006</v>
      </c>
      <c r="F6" s="5">
        <v>0.13333333333333333</v>
      </c>
      <c r="G6" s="5">
        <v>0.52333333333333321</v>
      </c>
      <c r="H6" s="5">
        <v>53.3</v>
      </c>
      <c r="I6" s="5">
        <v>5.53</v>
      </c>
    </row>
    <row r="7" spans="1:9" x14ac:dyDescent="0.45">
      <c r="A7" s="5">
        <v>11</v>
      </c>
      <c r="B7" s="5" t="s">
        <v>14</v>
      </c>
      <c r="C7" s="5" t="s">
        <v>15</v>
      </c>
      <c r="D7" s="5">
        <v>0</v>
      </c>
      <c r="E7" s="5">
        <v>63.12</v>
      </c>
      <c r="G7" s="5">
        <v>0.40666666666666607</v>
      </c>
      <c r="H7" s="5">
        <v>52.1</v>
      </c>
      <c r="I7" s="5">
        <v>5.82</v>
      </c>
    </row>
    <row r="8" spans="1:9" x14ac:dyDescent="0.45">
      <c r="A8" s="5">
        <v>13</v>
      </c>
      <c r="B8" s="5" t="s">
        <v>13</v>
      </c>
      <c r="C8" s="5" t="s">
        <v>29</v>
      </c>
      <c r="D8" s="5">
        <v>8.7651312763604688E-2</v>
      </c>
      <c r="E8" s="5">
        <v>87.32</v>
      </c>
      <c r="F8" s="5">
        <v>0.13333333333333333</v>
      </c>
      <c r="G8" s="5">
        <v>2.000000000000024E-2</v>
      </c>
      <c r="H8" s="9">
        <v>50</v>
      </c>
      <c r="I8" s="5">
        <v>4.62</v>
      </c>
    </row>
    <row r="9" spans="1:9" x14ac:dyDescent="0.45">
      <c r="A9" s="5">
        <v>15</v>
      </c>
      <c r="B9" s="5" t="s">
        <v>13</v>
      </c>
      <c r="C9" s="5" t="s">
        <v>15</v>
      </c>
      <c r="D9" s="5">
        <v>0</v>
      </c>
      <c r="G9" s="5">
        <v>0.40666666666666651</v>
      </c>
    </row>
    <row r="10" spans="1:9" x14ac:dyDescent="0.45">
      <c r="A10" s="5">
        <v>16</v>
      </c>
      <c r="B10" s="5" t="s">
        <v>14</v>
      </c>
      <c r="C10" s="5" t="s">
        <v>15</v>
      </c>
      <c r="D10" s="5">
        <v>0</v>
      </c>
      <c r="G10" s="5">
        <v>-2.6666666666666616E-2</v>
      </c>
    </row>
    <row r="11" spans="1:9" x14ac:dyDescent="0.45">
      <c r="A11" s="5">
        <v>20</v>
      </c>
      <c r="B11" s="5" t="s">
        <v>13</v>
      </c>
      <c r="C11" s="5" t="s">
        <v>16</v>
      </c>
      <c r="D11" s="5">
        <v>1</v>
      </c>
      <c r="F11" s="5">
        <v>0.111</v>
      </c>
      <c r="G11" s="5">
        <v>0.20999999999999996</v>
      </c>
      <c r="H11" s="5">
        <v>53.4</v>
      </c>
      <c r="I11" s="5">
        <v>6.49</v>
      </c>
    </row>
    <row r="12" spans="1:9" x14ac:dyDescent="0.45">
      <c r="A12" s="5">
        <v>21</v>
      </c>
      <c r="C12" s="5" t="s">
        <v>15</v>
      </c>
      <c r="D12" s="5">
        <v>0</v>
      </c>
      <c r="E12" s="5">
        <v>91.82</v>
      </c>
      <c r="H12" s="5">
        <v>51.3</v>
      </c>
      <c r="I12" s="5">
        <v>5.0999999999999996</v>
      </c>
    </row>
    <row r="13" spans="1:9" x14ac:dyDescent="0.45">
      <c r="A13" s="5">
        <v>23</v>
      </c>
      <c r="B13" s="5" t="s">
        <v>13</v>
      </c>
      <c r="C13" s="5" t="s">
        <v>15</v>
      </c>
      <c r="D13" s="5">
        <v>0</v>
      </c>
      <c r="E13" s="5">
        <v>65.3</v>
      </c>
      <c r="F13" s="5">
        <v>0.11133333333333334</v>
      </c>
      <c r="G13" s="5">
        <v>0.82999999999999985</v>
      </c>
      <c r="H13" s="9">
        <v>51</v>
      </c>
      <c r="I13" s="5">
        <v>6.13</v>
      </c>
    </row>
    <row r="14" spans="1:9" x14ac:dyDescent="0.45">
      <c r="A14" s="5">
        <v>27</v>
      </c>
      <c r="B14" s="5" t="s">
        <v>13</v>
      </c>
      <c r="C14" s="5" t="s">
        <v>16</v>
      </c>
      <c r="D14" s="5">
        <v>1</v>
      </c>
      <c r="E14" s="5">
        <v>72.239999999999995</v>
      </c>
      <c r="F14" s="5">
        <v>0.20000000000000004</v>
      </c>
      <c r="G14" s="5">
        <v>0.18333333333333379</v>
      </c>
      <c r="H14" s="5">
        <v>53.6</v>
      </c>
      <c r="I14" s="5">
        <v>5.35</v>
      </c>
    </row>
    <row r="15" spans="1:9" x14ac:dyDescent="0.45">
      <c r="A15" s="5">
        <v>29</v>
      </c>
      <c r="B15" s="5" t="s">
        <v>13</v>
      </c>
      <c r="C15" s="5" t="s">
        <v>16</v>
      </c>
      <c r="F15" s="5">
        <v>0.13333333333333333</v>
      </c>
      <c r="H15" s="5">
        <v>53.2</v>
      </c>
      <c r="I15" s="5">
        <v>8.0399999999999991</v>
      </c>
    </row>
    <row r="16" spans="1:9" x14ac:dyDescent="0.45">
      <c r="A16" s="5">
        <v>30</v>
      </c>
      <c r="B16" s="5" t="s">
        <v>13</v>
      </c>
      <c r="C16" s="5" t="s">
        <v>16</v>
      </c>
      <c r="D16" s="5">
        <v>1</v>
      </c>
      <c r="E16" s="5">
        <v>53.83</v>
      </c>
      <c r="F16" s="5">
        <v>9.9666666666666681E-2</v>
      </c>
      <c r="G16" s="5">
        <v>-0.15333333333333332</v>
      </c>
      <c r="H16" s="5">
        <v>54.8</v>
      </c>
      <c r="I16" s="5">
        <v>6.88</v>
      </c>
    </row>
    <row r="17" spans="1:9" x14ac:dyDescent="0.45">
      <c r="A17" s="5">
        <v>31</v>
      </c>
      <c r="B17" s="5" t="s">
        <v>14</v>
      </c>
      <c r="C17" s="5" t="s">
        <v>29</v>
      </c>
      <c r="D17" s="5">
        <v>0.26006777746399323</v>
      </c>
      <c r="E17" s="5">
        <v>23.42</v>
      </c>
      <c r="H17" s="5">
        <v>41.4</v>
      </c>
      <c r="I17" s="5">
        <v>1.94</v>
      </c>
    </row>
    <row r="18" spans="1:9" x14ac:dyDescent="0.45">
      <c r="A18" s="5">
        <v>35</v>
      </c>
      <c r="B18" s="5" t="s">
        <v>14</v>
      </c>
      <c r="C18" s="5" t="s">
        <v>16</v>
      </c>
      <c r="H18" s="5">
        <v>41.4</v>
      </c>
      <c r="I18" s="5">
        <v>3.47</v>
      </c>
    </row>
    <row r="19" spans="1:9" x14ac:dyDescent="0.45">
      <c r="A19" s="5">
        <v>38</v>
      </c>
      <c r="B19" s="5" t="s">
        <v>13</v>
      </c>
      <c r="C19" s="5" t="s">
        <v>15</v>
      </c>
      <c r="D19" s="5">
        <v>0</v>
      </c>
      <c r="E19" s="5">
        <v>58.66</v>
      </c>
      <c r="G19" s="5">
        <v>-1.3333333333333419E-2</v>
      </c>
      <c r="H19" s="5">
        <v>55.5</v>
      </c>
      <c r="I19" s="5">
        <v>5.79</v>
      </c>
    </row>
    <row r="20" spans="1:9" x14ac:dyDescent="0.45">
      <c r="A20" s="5">
        <v>39</v>
      </c>
      <c r="B20" s="5" t="s">
        <v>14</v>
      </c>
      <c r="C20" s="5" t="s">
        <v>16</v>
      </c>
      <c r="D20" s="5">
        <v>1</v>
      </c>
      <c r="E20" s="5">
        <v>60.83</v>
      </c>
      <c r="F20" s="5">
        <v>0.13300000000000001</v>
      </c>
      <c r="G20" s="5">
        <v>0.11333333333333351</v>
      </c>
      <c r="H20" s="5">
        <v>42.9</v>
      </c>
      <c r="I20" s="5">
        <v>2.68</v>
      </c>
    </row>
    <row r="21" spans="1:9" x14ac:dyDescent="0.45">
      <c r="A21" s="5">
        <v>42</v>
      </c>
      <c r="B21" s="5" t="s">
        <v>13</v>
      </c>
      <c r="C21" s="5" t="s">
        <v>15</v>
      </c>
      <c r="D21" s="5">
        <v>0</v>
      </c>
      <c r="E21" s="5">
        <v>27.3</v>
      </c>
      <c r="G21" s="5">
        <v>0.20333333333333314</v>
      </c>
      <c r="H21" s="5">
        <v>50.9</v>
      </c>
      <c r="I21" s="10">
        <v>4.2</v>
      </c>
    </row>
    <row r="22" spans="1:9" x14ac:dyDescent="0.45">
      <c r="A22" s="5">
        <v>46</v>
      </c>
      <c r="B22" s="5" t="s">
        <v>13</v>
      </c>
      <c r="C22" s="5" t="s">
        <v>15</v>
      </c>
      <c r="D22" s="5">
        <v>0</v>
      </c>
      <c r="F22" s="5">
        <v>0.18899999999999997</v>
      </c>
      <c r="H22" s="5">
        <v>43.1</v>
      </c>
      <c r="I22" s="5">
        <v>2.4500000000000002</v>
      </c>
    </row>
    <row r="23" spans="1:9" x14ac:dyDescent="0.45">
      <c r="A23" s="5">
        <v>47</v>
      </c>
      <c r="B23" s="5" t="s">
        <v>13</v>
      </c>
      <c r="C23" s="5" t="s">
        <v>30</v>
      </c>
      <c r="D23" s="5">
        <v>8.2233731625548007E-2</v>
      </c>
      <c r="E23" s="5">
        <v>38.090000000000003</v>
      </c>
      <c r="G23" s="5">
        <v>0.19999999999999973</v>
      </c>
      <c r="H23" s="5">
        <v>49.2</v>
      </c>
      <c r="I23" s="5">
        <v>5.75</v>
      </c>
    </row>
    <row r="24" spans="1:9" x14ac:dyDescent="0.45">
      <c r="A24" s="5">
        <v>48</v>
      </c>
      <c r="B24" s="5" t="s">
        <v>14</v>
      </c>
      <c r="C24" s="5" t="s">
        <v>15</v>
      </c>
      <c r="D24" s="5">
        <v>0</v>
      </c>
      <c r="E24" s="5">
        <v>61.68</v>
      </c>
      <c r="F24" s="5">
        <v>0.13300000000000001</v>
      </c>
      <c r="G24" s="5">
        <v>0.16666666666666696</v>
      </c>
      <c r="H24" s="5">
        <v>41.4</v>
      </c>
      <c r="I24" s="5">
        <v>3.47</v>
      </c>
    </row>
    <row r="25" spans="1:9" x14ac:dyDescent="0.45">
      <c r="A25" s="5">
        <v>50</v>
      </c>
      <c r="B25" s="5" t="s">
        <v>13</v>
      </c>
      <c r="C25" s="5" t="s">
        <v>15</v>
      </c>
      <c r="D25" s="5">
        <v>0</v>
      </c>
      <c r="G25" s="5">
        <v>6.3333333333333464E-2</v>
      </c>
      <c r="H25" s="5">
        <v>47.2</v>
      </c>
    </row>
    <row r="26" spans="1:9" x14ac:dyDescent="0.45">
      <c r="A26" s="5">
        <v>54</v>
      </c>
      <c r="B26" s="5" t="s">
        <v>13</v>
      </c>
      <c r="C26" s="5" t="s">
        <v>16</v>
      </c>
      <c r="D26" s="5">
        <v>1</v>
      </c>
      <c r="E26" s="5">
        <v>49.06</v>
      </c>
      <c r="F26" s="5">
        <v>0.10000000000000002</v>
      </c>
      <c r="G26" s="5">
        <v>0.12999999999999989</v>
      </c>
      <c r="H26" s="5">
        <v>58.5</v>
      </c>
      <c r="I26" s="5">
        <v>5.81</v>
      </c>
    </row>
    <row r="27" spans="1:9" x14ac:dyDescent="0.45">
      <c r="A27" s="5">
        <v>55</v>
      </c>
      <c r="B27" s="5" t="s">
        <v>13</v>
      </c>
      <c r="C27" s="5" t="s">
        <v>16</v>
      </c>
      <c r="F27" s="5">
        <v>0.122</v>
      </c>
      <c r="H27" s="5">
        <v>52</v>
      </c>
      <c r="I27" s="5">
        <v>6.01</v>
      </c>
    </row>
    <row r="28" spans="1:9" x14ac:dyDescent="0.45">
      <c r="A28" s="5">
        <v>56</v>
      </c>
      <c r="B28" s="5" t="s">
        <v>13</v>
      </c>
      <c r="C28" s="5" t="s">
        <v>15</v>
      </c>
      <c r="D28" s="5">
        <v>0</v>
      </c>
      <c r="E28" s="5">
        <v>48.54</v>
      </c>
      <c r="G28" s="5">
        <v>0.56333333333333346</v>
      </c>
      <c r="H28" s="5">
        <v>40.1</v>
      </c>
    </row>
    <row r="29" spans="1:9" x14ac:dyDescent="0.45">
      <c r="A29" s="5">
        <v>57</v>
      </c>
      <c r="B29" s="5" t="s">
        <v>13</v>
      </c>
      <c r="C29" s="5" t="s">
        <v>15</v>
      </c>
      <c r="D29" s="5">
        <v>0</v>
      </c>
      <c r="E29" s="5" t="s">
        <v>93</v>
      </c>
      <c r="F29" s="5">
        <v>0.14433333333333334</v>
      </c>
      <c r="G29" s="5">
        <v>-0.14666666666666672</v>
      </c>
      <c r="H29" s="5">
        <v>50.3</v>
      </c>
      <c r="I29" s="5">
        <v>5.85</v>
      </c>
    </row>
    <row r="30" spans="1:9" x14ac:dyDescent="0.45">
      <c r="A30" s="5">
        <v>58</v>
      </c>
      <c r="B30" s="5" t="s">
        <v>14</v>
      </c>
      <c r="C30" s="5" t="s">
        <v>15</v>
      </c>
      <c r="D30" s="5">
        <v>0</v>
      </c>
      <c r="E30" s="5">
        <v>38.450000000000003</v>
      </c>
      <c r="G30" s="5">
        <v>0.53333333333333299</v>
      </c>
      <c r="H30" s="5">
        <v>39.9</v>
      </c>
      <c r="I30" s="5">
        <v>2.52</v>
      </c>
    </row>
    <row r="31" spans="1:9" x14ac:dyDescent="0.45">
      <c r="A31" s="5">
        <v>59</v>
      </c>
      <c r="B31" s="5" t="s">
        <v>13</v>
      </c>
      <c r="C31" s="5" t="s">
        <v>15</v>
      </c>
      <c r="D31" s="5">
        <v>0</v>
      </c>
      <c r="E31" s="5">
        <v>74.13</v>
      </c>
      <c r="F31" s="5">
        <v>0.2</v>
      </c>
      <c r="G31" s="5">
        <v>0.49333333333333318</v>
      </c>
      <c r="H31" s="5">
        <v>50.6</v>
      </c>
      <c r="I31" s="5">
        <v>6.41</v>
      </c>
    </row>
    <row r="32" spans="1:9" x14ac:dyDescent="0.45">
      <c r="A32" s="5">
        <v>60</v>
      </c>
      <c r="B32" s="5" t="s">
        <v>13</v>
      </c>
      <c r="C32" s="5" t="s">
        <v>15</v>
      </c>
      <c r="D32" s="5">
        <v>0</v>
      </c>
      <c r="G32" s="5">
        <v>0.58000000000000007</v>
      </c>
      <c r="H32" s="5">
        <v>46.5</v>
      </c>
    </row>
    <row r="33" spans="1:9" x14ac:dyDescent="0.45">
      <c r="A33" s="5">
        <v>61</v>
      </c>
      <c r="B33" s="5" t="s">
        <v>14</v>
      </c>
      <c r="C33" s="5" t="s">
        <v>29</v>
      </c>
      <c r="D33" s="5">
        <v>0.23481665050461517</v>
      </c>
      <c r="E33" s="5">
        <v>59.34</v>
      </c>
      <c r="G33" s="5">
        <v>4.3333333333333668E-2</v>
      </c>
      <c r="H33" s="5">
        <v>44.8</v>
      </c>
      <c r="I33" s="5">
        <v>2.54</v>
      </c>
    </row>
    <row r="34" spans="1:9" x14ac:dyDescent="0.45">
      <c r="A34" s="5">
        <v>62</v>
      </c>
      <c r="B34" s="5" t="s">
        <v>14</v>
      </c>
      <c r="C34" s="5" t="s">
        <v>15</v>
      </c>
      <c r="D34" s="5">
        <v>0</v>
      </c>
      <c r="E34" s="5">
        <v>94.16</v>
      </c>
      <c r="F34" s="5">
        <v>0.2</v>
      </c>
      <c r="G34" s="5">
        <v>0.18333333333333335</v>
      </c>
      <c r="H34" s="5">
        <v>40.299999999999997</v>
      </c>
      <c r="I34" s="5">
        <v>3.05</v>
      </c>
    </row>
    <row r="35" spans="1:9" x14ac:dyDescent="0.45">
      <c r="A35" s="5">
        <v>63</v>
      </c>
      <c r="B35" s="5" t="s">
        <v>13</v>
      </c>
      <c r="C35" s="5" t="s">
        <v>29</v>
      </c>
      <c r="D35" s="5">
        <v>3.1029913504376949E-2</v>
      </c>
      <c r="E35" s="5">
        <v>94.46</v>
      </c>
      <c r="G35" s="5">
        <v>5.3333333333333455E-2</v>
      </c>
      <c r="H35" s="5">
        <v>49.5</v>
      </c>
      <c r="I35" s="5">
        <v>5.97</v>
      </c>
    </row>
    <row r="36" spans="1:9" x14ac:dyDescent="0.45">
      <c r="A36" s="5">
        <v>64</v>
      </c>
      <c r="B36" s="5" t="s">
        <v>13</v>
      </c>
      <c r="C36" s="5" t="s">
        <v>15</v>
      </c>
      <c r="D36" s="5">
        <v>0</v>
      </c>
      <c r="E36" s="5">
        <v>118.77</v>
      </c>
      <c r="G36" s="5">
        <v>0.44666666666666632</v>
      </c>
      <c r="H36" s="9">
        <v>43</v>
      </c>
      <c r="I36" s="9">
        <v>5.49</v>
      </c>
    </row>
    <row r="37" spans="1:9" x14ac:dyDescent="0.45">
      <c r="A37" s="5">
        <v>72</v>
      </c>
      <c r="B37" s="5" t="s">
        <v>14</v>
      </c>
      <c r="C37" s="5" t="s">
        <v>15</v>
      </c>
      <c r="D37" s="5">
        <v>0</v>
      </c>
      <c r="F37" s="5">
        <v>0.16700000000000001</v>
      </c>
      <c r="G37" s="5">
        <v>0.52</v>
      </c>
      <c r="H37" s="5">
        <v>42.4</v>
      </c>
      <c r="I37" s="5">
        <v>3</v>
      </c>
    </row>
    <row r="38" spans="1:9" x14ac:dyDescent="0.45">
      <c r="A38" s="5">
        <v>74</v>
      </c>
      <c r="B38" s="5" t="s">
        <v>14</v>
      </c>
      <c r="C38" s="5" t="s">
        <v>15</v>
      </c>
      <c r="D38" s="5">
        <v>0</v>
      </c>
      <c r="E38" s="5">
        <v>58.04</v>
      </c>
      <c r="G38" s="5">
        <v>0.7799999999999998</v>
      </c>
      <c r="H38" s="5">
        <v>37.9</v>
      </c>
      <c r="I38" s="5">
        <v>3.4</v>
      </c>
    </row>
    <row r="39" spans="1:9" x14ac:dyDescent="0.45">
      <c r="A39" s="5">
        <v>75</v>
      </c>
      <c r="B39" s="5" t="s">
        <v>14</v>
      </c>
      <c r="C39" s="5" t="s">
        <v>30</v>
      </c>
      <c r="D39" s="5">
        <v>0.16665195645778169</v>
      </c>
      <c r="E39" s="5">
        <v>79.02</v>
      </c>
      <c r="F39" s="5">
        <v>0.13300000000000001</v>
      </c>
      <c r="G39" s="5">
        <v>0.22666666666666679</v>
      </c>
      <c r="H39" s="5">
        <v>41.3</v>
      </c>
    </row>
    <row r="40" spans="1:9" x14ac:dyDescent="0.45">
      <c r="A40" s="5">
        <v>79</v>
      </c>
      <c r="B40" s="5" t="s">
        <v>14</v>
      </c>
      <c r="C40" s="5" t="s">
        <v>29</v>
      </c>
      <c r="G40" s="5">
        <v>-0.32666666666666666</v>
      </c>
    </row>
    <row r="41" spans="1:9" x14ac:dyDescent="0.45">
      <c r="A41" s="5">
        <v>81</v>
      </c>
      <c r="B41" s="5" t="s">
        <v>14</v>
      </c>
      <c r="C41" s="5" t="s">
        <v>16</v>
      </c>
      <c r="H41" s="5">
        <v>41.5</v>
      </c>
      <c r="I41" s="5">
        <v>3.19</v>
      </c>
    </row>
    <row r="42" spans="1:9" x14ac:dyDescent="0.45">
      <c r="A42" s="5">
        <v>83</v>
      </c>
      <c r="B42" s="5" t="s">
        <v>14</v>
      </c>
      <c r="C42" s="5" t="s">
        <v>15</v>
      </c>
      <c r="D42" s="5">
        <v>0</v>
      </c>
      <c r="F42" s="5">
        <v>0.13333333333333333</v>
      </c>
      <c r="H42" s="5">
        <v>41.3</v>
      </c>
      <c r="I42" s="5">
        <v>2.38</v>
      </c>
    </row>
    <row r="43" spans="1:9" x14ac:dyDescent="0.45">
      <c r="A43" s="5">
        <v>89</v>
      </c>
      <c r="B43" s="5" t="s">
        <v>14</v>
      </c>
      <c r="C43" s="5" t="s">
        <v>16</v>
      </c>
      <c r="H43" s="5">
        <v>44.2</v>
      </c>
      <c r="I43" s="5">
        <v>2.4500000000000002</v>
      </c>
    </row>
    <row r="44" spans="1:9" x14ac:dyDescent="0.45">
      <c r="A44" s="5">
        <v>91</v>
      </c>
      <c r="B44" s="5" t="s">
        <v>13</v>
      </c>
      <c r="C44" s="5" t="s">
        <v>15</v>
      </c>
      <c r="D44" s="5">
        <v>0</v>
      </c>
      <c r="G44" s="5">
        <v>0.3833333333333333</v>
      </c>
      <c r="H44" s="5">
        <v>49.7</v>
      </c>
      <c r="I44" s="5">
        <v>4.34</v>
      </c>
    </row>
    <row r="45" spans="1:9" x14ac:dyDescent="0.45">
      <c r="A45" s="5">
        <v>97</v>
      </c>
      <c r="B45" s="5" t="s">
        <v>13</v>
      </c>
      <c r="C45" s="5" t="s">
        <v>15</v>
      </c>
      <c r="D45" s="5">
        <v>0</v>
      </c>
      <c r="E45" s="5">
        <v>67.84</v>
      </c>
      <c r="F45" s="5">
        <v>0.14433333333333334</v>
      </c>
      <c r="G45" s="5">
        <v>-3.6666666666666403E-2</v>
      </c>
      <c r="H45" s="5">
        <v>53.7</v>
      </c>
      <c r="I45" s="5">
        <v>5.88</v>
      </c>
    </row>
    <row r="46" spans="1:9" x14ac:dyDescent="0.45">
      <c r="A46" s="5">
        <v>99</v>
      </c>
      <c r="B46" s="5" t="s">
        <v>13</v>
      </c>
      <c r="C46" s="5" t="s">
        <v>15</v>
      </c>
      <c r="D46" s="5">
        <v>0</v>
      </c>
      <c r="E46" s="5">
        <v>71.14</v>
      </c>
      <c r="F46" s="5">
        <v>0.24399999999999999</v>
      </c>
      <c r="G46" s="5">
        <v>0.44333333333333358</v>
      </c>
      <c r="H46" s="5">
        <v>54.1</v>
      </c>
      <c r="I46" s="5">
        <v>5.58</v>
      </c>
    </row>
    <row r="47" spans="1:9" x14ac:dyDescent="0.45">
      <c r="A47" s="5">
        <v>203</v>
      </c>
      <c r="B47" s="5" t="s">
        <v>13</v>
      </c>
      <c r="C47" s="5" t="s">
        <v>30</v>
      </c>
      <c r="D47" s="5">
        <v>0.36280588210025916</v>
      </c>
      <c r="E47" s="5">
        <v>78.8</v>
      </c>
      <c r="H47" s="5">
        <v>55.5</v>
      </c>
      <c r="I47" s="5">
        <v>5.08</v>
      </c>
    </row>
    <row r="48" spans="1:9" x14ac:dyDescent="0.45">
      <c r="A48" s="5">
        <v>209</v>
      </c>
      <c r="B48" s="5" t="s">
        <v>13</v>
      </c>
      <c r="C48" s="5" t="s">
        <v>15</v>
      </c>
      <c r="D48" s="5">
        <v>0</v>
      </c>
      <c r="H48" s="5">
        <v>53.4</v>
      </c>
      <c r="I48" s="5">
        <v>5.53</v>
      </c>
    </row>
    <row r="49" spans="1:9" x14ac:dyDescent="0.45">
      <c r="A49" s="5">
        <v>210</v>
      </c>
      <c r="B49" s="5" t="s">
        <v>14</v>
      </c>
      <c r="C49" s="5" t="s">
        <v>29</v>
      </c>
      <c r="D49" s="5">
        <v>0.18647096149350431</v>
      </c>
      <c r="E49" s="5">
        <v>69.41</v>
      </c>
      <c r="H49" s="5">
        <v>37.299999999999997</v>
      </c>
      <c r="I49" s="5">
        <v>2.3199999999999998</v>
      </c>
    </row>
    <row r="50" spans="1:9" x14ac:dyDescent="0.45">
      <c r="A50" s="5">
        <v>211</v>
      </c>
      <c r="B50" s="5" t="s">
        <v>14</v>
      </c>
      <c r="C50" s="5" t="s">
        <v>15</v>
      </c>
      <c r="D50" s="5">
        <v>0</v>
      </c>
    </row>
    <row r="51" spans="1:9" x14ac:dyDescent="0.45">
      <c r="A51" s="5">
        <v>212</v>
      </c>
      <c r="B51" s="5" t="s">
        <v>14</v>
      </c>
      <c r="C51" s="5" t="s">
        <v>29</v>
      </c>
      <c r="D51" s="5">
        <v>0.20575975748389541</v>
      </c>
    </row>
    <row r="52" spans="1:9" x14ac:dyDescent="0.45">
      <c r="A52" s="5">
        <v>213</v>
      </c>
      <c r="B52" s="5" t="s">
        <v>14</v>
      </c>
      <c r="C52" s="5" t="s">
        <v>29</v>
      </c>
      <c r="D52" s="5">
        <v>0.17141373277935709</v>
      </c>
      <c r="E52" s="5">
        <v>64.89</v>
      </c>
      <c r="H52" s="5">
        <v>35.6</v>
      </c>
      <c r="I52" s="5">
        <v>1.97</v>
      </c>
    </row>
    <row r="53" spans="1:9" x14ac:dyDescent="0.45">
      <c r="A53" s="5">
        <v>214</v>
      </c>
      <c r="B53" s="5" t="s">
        <v>14</v>
      </c>
      <c r="C53" s="5" t="s">
        <v>15</v>
      </c>
      <c r="D53" s="5">
        <v>0</v>
      </c>
      <c r="E53" s="5">
        <v>71.11</v>
      </c>
      <c r="H53" s="5">
        <v>36.9</v>
      </c>
      <c r="I53" s="5">
        <v>2.0099999999999998</v>
      </c>
    </row>
    <row r="54" spans="1:9" x14ac:dyDescent="0.45">
      <c r="A54" s="5">
        <v>215</v>
      </c>
      <c r="B54" s="5" t="s">
        <v>13</v>
      </c>
      <c r="H54" s="5">
        <v>47.2</v>
      </c>
      <c r="I54" s="5">
        <v>4.03</v>
      </c>
    </row>
    <row r="55" spans="1:9" x14ac:dyDescent="0.45">
      <c r="A55" s="5" t="s">
        <v>20</v>
      </c>
      <c r="B55" s="5" t="s">
        <v>14</v>
      </c>
      <c r="C55" s="5" t="s">
        <v>29</v>
      </c>
      <c r="D55" s="5">
        <v>0.21361253069622355</v>
      </c>
      <c r="E55" s="5">
        <v>78.78</v>
      </c>
      <c r="G55" s="5">
        <v>0.17000000000000037</v>
      </c>
      <c r="H55" s="5">
        <v>45.1</v>
      </c>
      <c r="I55" s="5">
        <v>3.86</v>
      </c>
    </row>
    <row r="56" spans="1:9" x14ac:dyDescent="0.45">
      <c r="A56" s="5" t="s">
        <v>21</v>
      </c>
      <c r="B56" s="5" t="s">
        <v>14</v>
      </c>
      <c r="C56" s="5" t="s">
        <v>15</v>
      </c>
      <c r="D56" s="5">
        <v>0</v>
      </c>
      <c r="E56" s="5">
        <v>52.66</v>
      </c>
      <c r="G56" s="5">
        <v>8.3333333333333481E-2</v>
      </c>
      <c r="H56" s="5">
        <v>40.200000000000003</v>
      </c>
      <c r="I56" s="5">
        <v>2.84</v>
      </c>
    </row>
    <row r="57" spans="1:9" x14ac:dyDescent="0.45">
      <c r="A57" s="5" t="s">
        <v>9</v>
      </c>
      <c r="B57" s="5" t="s">
        <v>14</v>
      </c>
      <c r="C57" s="5" t="s">
        <v>16</v>
      </c>
      <c r="D57" s="5">
        <v>1</v>
      </c>
      <c r="G57" s="5">
        <v>0.37</v>
      </c>
    </row>
    <row r="58" spans="1:9" x14ac:dyDescent="0.45">
      <c r="A58" s="5" t="s">
        <v>10</v>
      </c>
      <c r="B58" s="5" t="s">
        <v>14</v>
      </c>
      <c r="C58" s="5" t="s">
        <v>15</v>
      </c>
      <c r="D58" s="5">
        <v>0</v>
      </c>
      <c r="G58" s="5">
        <v>0.41999999999999993</v>
      </c>
      <c r="H58" s="5">
        <v>34.799999999999997</v>
      </c>
      <c r="I58" s="5">
        <v>1.57</v>
      </c>
    </row>
    <row r="59" spans="1:9" x14ac:dyDescent="0.45">
      <c r="A59" s="5" t="s">
        <v>11</v>
      </c>
      <c r="B59" s="5" t="s">
        <v>14</v>
      </c>
      <c r="C59" s="5" t="s">
        <v>29</v>
      </c>
      <c r="G59" s="5">
        <v>0.20666666666666667</v>
      </c>
    </row>
    <row r="60" spans="1:9" x14ac:dyDescent="0.45">
      <c r="A60" s="5" t="s">
        <v>12</v>
      </c>
      <c r="B60" s="5" t="s">
        <v>14</v>
      </c>
      <c r="C60" s="5" t="s">
        <v>15</v>
      </c>
      <c r="D60" s="5">
        <v>0</v>
      </c>
      <c r="G60" s="5">
        <v>4.0000000000000258E-2</v>
      </c>
    </row>
    <row r="61" spans="1:9" x14ac:dyDescent="0.45">
      <c r="A61" s="5" t="s">
        <v>22</v>
      </c>
      <c r="B61" s="5" t="s">
        <v>13</v>
      </c>
      <c r="C61" s="5" t="s">
        <v>15</v>
      </c>
      <c r="D61" s="5">
        <v>0</v>
      </c>
      <c r="E61" s="5">
        <v>61.59</v>
      </c>
      <c r="G61" s="5">
        <v>0.16333333333333289</v>
      </c>
      <c r="H61" s="5">
        <v>57.2</v>
      </c>
      <c r="I61" s="5">
        <v>7.4</v>
      </c>
    </row>
    <row r="62" spans="1:9" x14ac:dyDescent="0.45">
      <c r="A62" s="5" t="s">
        <v>19</v>
      </c>
      <c r="B62" s="5" t="s">
        <v>13</v>
      </c>
      <c r="C62" s="5" t="s">
        <v>15</v>
      </c>
      <c r="D62" s="5">
        <v>0</v>
      </c>
      <c r="E62" s="5">
        <v>127.92</v>
      </c>
      <c r="G62" s="5">
        <v>0.55999999999999961</v>
      </c>
      <c r="H62" s="5">
        <v>53.5</v>
      </c>
      <c r="I62" s="5">
        <v>5.38</v>
      </c>
    </row>
    <row r="63" spans="1:9" x14ac:dyDescent="0.45">
      <c r="A63" s="5" t="s">
        <v>23</v>
      </c>
      <c r="B63" s="5" t="s">
        <v>13</v>
      </c>
      <c r="C63" s="5" t="s">
        <v>29</v>
      </c>
      <c r="D63" s="5">
        <v>0.14776393507718272</v>
      </c>
      <c r="E63" s="5">
        <v>101.4</v>
      </c>
      <c r="G63" s="5">
        <v>-0.16333333333333333</v>
      </c>
      <c r="H63" s="9">
        <v>54</v>
      </c>
      <c r="I63" s="5">
        <v>5.17</v>
      </c>
    </row>
    <row r="64" spans="1:9" x14ac:dyDescent="0.45">
      <c r="A64" s="5" t="s">
        <v>32</v>
      </c>
      <c r="B64" s="5" t="s">
        <v>14</v>
      </c>
      <c r="C64" s="5" t="s">
        <v>15</v>
      </c>
      <c r="D64" s="5">
        <v>0</v>
      </c>
      <c r="E64" s="5">
        <v>66.45</v>
      </c>
      <c r="H64" s="5">
        <v>42.6</v>
      </c>
      <c r="I64" s="5">
        <v>3.17</v>
      </c>
    </row>
    <row r="65" spans="1:9" x14ac:dyDescent="0.45">
      <c r="A65" s="5">
        <v>300</v>
      </c>
      <c r="B65" s="5" t="s">
        <v>14</v>
      </c>
      <c r="C65" s="5" t="s">
        <v>16</v>
      </c>
      <c r="D65" s="5">
        <v>1</v>
      </c>
      <c r="E65" s="5">
        <v>63.05</v>
      </c>
      <c r="F65" s="5">
        <v>0.25533333333333336</v>
      </c>
      <c r="G65" s="5">
        <v>0.29333333333333345</v>
      </c>
      <c r="H65" s="5">
        <v>35.299999999999997</v>
      </c>
      <c r="I65" s="5">
        <v>2.0699999999999998</v>
      </c>
    </row>
    <row r="66" spans="1:9" x14ac:dyDescent="0.45">
      <c r="A66" s="5">
        <v>301</v>
      </c>
      <c r="B66" s="5" t="s">
        <v>13</v>
      </c>
      <c r="C66" s="5" t="s">
        <v>16</v>
      </c>
      <c r="D66" s="5">
        <v>1</v>
      </c>
      <c r="E66" s="5">
        <v>84.05</v>
      </c>
      <c r="F66" s="5">
        <v>0.17800000000000002</v>
      </c>
      <c r="G66" s="5">
        <v>0.17333333333333312</v>
      </c>
      <c r="H66" s="9">
        <v>38</v>
      </c>
      <c r="I66" s="5">
        <v>2.27</v>
      </c>
    </row>
    <row r="67" spans="1:9" x14ac:dyDescent="0.45">
      <c r="A67" s="5">
        <v>302</v>
      </c>
      <c r="B67" s="5" t="s">
        <v>13</v>
      </c>
      <c r="C67" s="5" t="s">
        <v>16</v>
      </c>
      <c r="D67" s="5">
        <v>0.49729541612806999</v>
      </c>
      <c r="E67" s="5">
        <v>77.48</v>
      </c>
      <c r="F67" s="5">
        <v>0.122</v>
      </c>
      <c r="G67" s="5">
        <v>0.37666666666666671</v>
      </c>
      <c r="H67" s="5">
        <v>46</v>
      </c>
      <c r="I67" s="5">
        <v>3.37</v>
      </c>
    </row>
    <row r="68" spans="1:9" x14ac:dyDescent="0.45">
      <c r="A68" s="5">
        <v>303</v>
      </c>
      <c r="B68" s="5" t="s">
        <v>14</v>
      </c>
      <c r="C68" s="5" t="s">
        <v>16</v>
      </c>
      <c r="D68" s="5">
        <v>0.30565859874835249</v>
      </c>
      <c r="E68" s="5">
        <v>88.81</v>
      </c>
      <c r="F68" s="5">
        <v>0.12233333333333334</v>
      </c>
      <c r="G68" s="5">
        <v>0.10333333333333306</v>
      </c>
      <c r="H68" s="9">
        <v>42.3</v>
      </c>
      <c r="I68" s="5">
        <v>2.85</v>
      </c>
    </row>
  </sheetData>
  <sortState ref="A2:J64">
    <sortCondition ref="A2:A6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85"/>
  <sheetViews>
    <sheetView topLeftCell="V1" workbookViewId="0">
      <selection activeCell="AA2" sqref="AA2:AA24"/>
    </sheetView>
  </sheetViews>
  <sheetFormatPr defaultRowHeight="14.25" x14ac:dyDescent="0.45"/>
  <cols>
    <col min="1" max="1" width="12.53125" customWidth="1"/>
    <col min="2" max="2" width="12.33203125" customWidth="1"/>
    <col min="4" max="4" width="6.9296875" customWidth="1"/>
    <col min="5" max="5" width="7.265625" customWidth="1"/>
    <col min="6" max="6" width="6.1328125" customWidth="1"/>
    <col min="7" max="7" width="7.265625" customWidth="1"/>
    <col min="8" max="8" width="8.19921875" customWidth="1"/>
    <col min="10" max="10" width="12.53125" customWidth="1"/>
    <col min="11" max="27" width="11.06640625" customWidth="1"/>
  </cols>
  <sheetData>
    <row r="1" spans="1:28" x14ac:dyDescent="0.45">
      <c r="A1" t="s">
        <v>64</v>
      </c>
      <c r="B1" t="s">
        <v>65</v>
      </c>
      <c r="C1" t="s">
        <v>66</v>
      </c>
      <c r="D1" t="s">
        <v>69</v>
      </c>
      <c r="E1" t="s">
        <v>70</v>
      </c>
      <c r="F1" t="s">
        <v>71</v>
      </c>
      <c r="G1" t="s">
        <v>72</v>
      </c>
      <c r="H1" t="s">
        <v>67</v>
      </c>
      <c r="I1" t="s">
        <v>68</v>
      </c>
      <c r="J1" t="s">
        <v>75</v>
      </c>
      <c r="K1" t="s">
        <v>74</v>
      </c>
      <c r="L1" t="s">
        <v>100</v>
      </c>
      <c r="M1" t="s">
        <v>101</v>
      </c>
      <c r="N1" t="s">
        <v>102</v>
      </c>
      <c r="O1" t="s">
        <v>103</v>
      </c>
      <c r="P1" t="s">
        <v>104</v>
      </c>
      <c r="Q1" t="s">
        <v>105</v>
      </c>
      <c r="R1" t="s">
        <v>94</v>
      </c>
      <c r="S1" t="s">
        <v>95</v>
      </c>
      <c r="T1" t="s">
        <v>96</v>
      </c>
      <c r="U1" t="s">
        <v>97</v>
      </c>
      <c r="V1" t="s">
        <v>98</v>
      </c>
      <c r="W1" t="s">
        <v>99</v>
      </c>
      <c r="X1" t="s">
        <v>107</v>
      </c>
      <c r="Y1" t="s">
        <v>106</v>
      </c>
      <c r="Z1" t="s">
        <v>108</v>
      </c>
      <c r="AA1" t="s">
        <v>109</v>
      </c>
      <c r="AB1" t="s">
        <v>17</v>
      </c>
    </row>
    <row r="2" spans="1:28" x14ac:dyDescent="0.45">
      <c r="A2">
        <v>203</v>
      </c>
      <c r="B2">
        <v>46</v>
      </c>
      <c r="C2">
        <v>11</v>
      </c>
      <c r="D2">
        <v>67</v>
      </c>
      <c r="E2">
        <v>51</v>
      </c>
      <c r="F2">
        <v>0</v>
      </c>
      <c r="G2">
        <v>1</v>
      </c>
      <c r="H2">
        <v>42</v>
      </c>
      <c r="I2">
        <v>10</v>
      </c>
      <c r="J2" s="6">
        <v>191.94</v>
      </c>
      <c r="K2" s="6">
        <v>144.47</v>
      </c>
      <c r="L2">
        <v>0.36280588210025916</v>
      </c>
      <c r="M2">
        <v>78.8</v>
      </c>
      <c r="P2">
        <v>55.5</v>
      </c>
      <c r="Q2">
        <v>5.08</v>
      </c>
      <c r="R2" s="5">
        <v>0</v>
      </c>
      <c r="S2" s="5"/>
      <c r="T2" s="5">
        <v>0.18899999999999997</v>
      </c>
      <c r="U2" s="5"/>
      <c r="V2" s="5">
        <v>43.1</v>
      </c>
      <c r="W2" s="5">
        <v>2.4500000000000002</v>
      </c>
      <c r="X2" s="6">
        <f>E2-G2</f>
        <v>50</v>
      </c>
      <c r="Y2" s="6">
        <f>D2-F2</f>
        <v>67</v>
      </c>
      <c r="Z2" s="6">
        <f>J2-K2</f>
        <v>47.47</v>
      </c>
      <c r="AA2" s="6">
        <f>H2-I2</f>
        <v>32</v>
      </c>
    </row>
    <row r="3" spans="1:28" x14ac:dyDescent="0.45">
      <c r="A3">
        <v>30</v>
      </c>
      <c r="B3" t="s">
        <v>22</v>
      </c>
      <c r="C3">
        <v>11</v>
      </c>
      <c r="D3">
        <v>11</v>
      </c>
      <c r="E3">
        <v>1</v>
      </c>
      <c r="F3">
        <v>0</v>
      </c>
      <c r="G3">
        <v>0</v>
      </c>
      <c r="H3">
        <v>9</v>
      </c>
      <c r="I3">
        <v>10</v>
      </c>
      <c r="J3" s="6">
        <v>0</v>
      </c>
      <c r="K3" s="6">
        <v>146.74</v>
      </c>
      <c r="L3">
        <v>1</v>
      </c>
      <c r="M3">
        <v>53.83</v>
      </c>
      <c r="N3">
        <v>9.9666666666666681E-2</v>
      </c>
      <c r="O3">
        <v>-0.15333333333333332</v>
      </c>
      <c r="P3">
        <v>54.8</v>
      </c>
      <c r="Q3">
        <v>6.88</v>
      </c>
      <c r="R3" s="5">
        <v>0</v>
      </c>
      <c r="S3" s="5">
        <v>61.59</v>
      </c>
      <c r="T3" s="5"/>
      <c r="U3" s="5">
        <v>0.16333333333333289</v>
      </c>
      <c r="V3" s="5">
        <v>57.2</v>
      </c>
      <c r="W3" s="5">
        <v>7.4</v>
      </c>
      <c r="X3" s="6">
        <f t="shared" ref="X3:X24" si="0">E3-G3</f>
        <v>1</v>
      </c>
      <c r="Y3" s="6">
        <f t="shared" ref="Y3:Y24" si="1">D3-F3</f>
        <v>11</v>
      </c>
      <c r="Z3" s="6">
        <f t="shared" ref="Z3:Z24" si="2">J3-K3</f>
        <v>-146.74</v>
      </c>
      <c r="AA3" s="6">
        <f t="shared" ref="AA3:AA24" si="3">H3-I3</f>
        <v>-1</v>
      </c>
      <c r="AB3" t="s">
        <v>83</v>
      </c>
    </row>
    <row r="4" spans="1:28" x14ac:dyDescent="0.45">
      <c r="A4">
        <v>27</v>
      </c>
      <c r="B4">
        <v>38</v>
      </c>
      <c r="C4">
        <v>31</v>
      </c>
      <c r="D4">
        <v>17</v>
      </c>
      <c r="E4">
        <v>3</v>
      </c>
      <c r="F4">
        <v>4</v>
      </c>
      <c r="G4">
        <v>0</v>
      </c>
      <c r="H4">
        <v>34</v>
      </c>
      <c r="I4">
        <v>0</v>
      </c>
      <c r="J4" s="6">
        <v>315.35000000000002</v>
      </c>
      <c r="K4" s="6">
        <v>0</v>
      </c>
      <c r="L4">
        <v>1</v>
      </c>
      <c r="M4">
        <v>72.239999999999995</v>
      </c>
      <c r="N4">
        <v>0.20000000000000004</v>
      </c>
      <c r="O4">
        <v>0.18333333333333379</v>
      </c>
      <c r="P4">
        <v>53.6</v>
      </c>
      <c r="Q4">
        <v>5.35</v>
      </c>
      <c r="R4" s="5">
        <v>0</v>
      </c>
      <c r="S4" s="5">
        <v>58.66</v>
      </c>
      <c r="T4" s="5"/>
      <c r="U4" s="5">
        <v>-1.3333333333333419E-2</v>
      </c>
      <c r="V4" s="5">
        <v>55.5</v>
      </c>
      <c r="W4" s="5">
        <v>5.79</v>
      </c>
      <c r="X4" s="6">
        <f t="shared" si="0"/>
        <v>3</v>
      </c>
      <c r="Y4" s="6">
        <f t="shared" si="1"/>
        <v>13</v>
      </c>
      <c r="Z4" s="6">
        <f t="shared" si="2"/>
        <v>315.35000000000002</v>
      </c>
      <c r="AA4" s="6">
        <f t="shared" si="3"/>
        <v>34</v>
      </c>
    </row>
    <row r="5" spans="1:28" x14ac:dyDescent="0.45">
      <c r="A5">
        <v>30</v>
      </c>
      <c r="B5" t="s">
        <v>22</v>
      </c>
      <c r="C5">
        <v>31</v>
      </c>
      <c r="D5">
        <v>16</v>
      </c>
      <c r="E5">
        <v>0</v>
      </c>
      <c r="F5">
        <v>0</v>
      </c>
      <c r="G5">
        <v>0</v>
      </c>
      <c r="H5">
        <v>15</v>
      </c>
      <c r="I5">
        <v>0</v>
      </c>
      <c r="J5" s="6">
        <v>64.19</v>
      </c>
      <c r="K5" s="6">
        <v>0</v>
      </c>
      <c r="L5">
        <v>1</v>
      </c>
      <c r="M5">
        <v>53.83</v>
      </c>
      <c r="N5">
        <v>9.9666666666666681E-2</v>
      </c>
      <c r="O5">
        <v>-0.15333333333333332</v>
      </c>
      <c r="P5">
        <v>54.8</v>
      </c>
      <c r="Q5">
        <v>6.88</v>
      </c>
      <c r="R5" s="5">
        <v>0</v>
      </c>
      <c r="S5" s="5">
        <v>61.59</v>
      </c>
      <c r="T5" s="5"/>
      <c r="U5" s="5">
        <v>0.16333333333333289</v>
      </c>
      <c r="V5" s="5">
        <v>57.2</v>
      </c>
      <c r="W5" s="5">
        <v>7.4</v>
      </c>
      <c r="X5" s="6">
        <f t="shared" si="0"/>
        <v>0</v>
      </c>
      <c r="Y5" s="6">
        <f t="shared" si="1"/>
        <v>16</v>
      </c>
      <c r="Z5" s="6">
        <f t="shared" si="2"/>
        <v>64.19</v>
      </c>
      <c r="AA5" s="6">
        <f t="shared" si="3"/>
        <v>15</v>
      </c>
    </row>
    <row r="6" spans="1:28" x14ac:dyDescent="0.45">
      <c r="A6">
        <v>54</v>
      </c>
      <c r="B6">
        <v>59</v>
      </c>
      <c r="C6">
        <v>48</v>
      </c>
      <c r="D6">
        <v>17</v>
      </c>
      <c r="E6">
        <v>4</v>
      </c>
      <c r="F6">
        <v>14</v>
      </c>
      <c r="G6">
        <v>0</v>
      </c>
      <c r="H6">
        <v>31</v>
      </c>
      <c r="I6">
        <v>7</v>
      </c>
      <c r="J6" s="6">
        <v>138.71</v>
      </c>
      <c r="K6" s="6">
        <v>37.03</v>
      </c>
      <c r="L6">
        <v>1</v>
      </c>
      <c r="M6">
        <v>49.06</v>
      </c>
      <c r="N6">
        <v>0.10000000000000002</v>
      </c>
      <c r="O6">
        <v>0.12999999999999989</v>
      </c>
      <c r="P6">
        <v>58.5</v>
      </c>
      <c r="Q6">
        <v>5.81</v>
      </c>
      <c r="R6" s="5">
        <v>0</v>
      </c>
      <c r="S6" s="5">
        <v>74.13</v>
      </c>
      <c r="T6" s="5">
        <v>0.2</v>
      </c>
      <c r="U6" s="5">
        <v>0.49333333333333318</v>
      </c>
      <c r="V6" s="5">
        <v>50.6</v>
      </c>
      <c r="W6" s="5">
        <v>6.41</v>
      </c>
      <c r="X6" s="6">
        <f t="shared" si="0"/>
        <v>4</v>
      </c>
      <c r="Y6" s="6">
        <f t="shared" si="1"/>
        <v>3</v>
      </c>
      <c r="Z6" s="6">
        <f t="shared" si="2"/>
        <v>101.68</v>
      </c>
      <c r="AA6" s="6">
        <f t="shared" si="3"/>
        <v>24</v>
      </c>
      <c r="AB6" t="s">
        <v>77</v>
      </c>
    </row>
    <row r="7" spans="1:28" x14ac:dyDescent="0.45">
      <c r="A7">
        <v>203</v>
      </c>
      <c r="B7">
        <v>46</v>
      </c>
      <c r="C7">
        <v>48</v>
      </c>
      <c r="D7">
        <v>116</v>
      </c>
      <c r="E7">
        <v>30</v>
      </c>
      <c r="F7">
        <v>0</v>
      </c>
      <c r="G7">
        <v>3</v>
      </c>
      <c r="H7">
        <v>7</v>
      </c>
      <c r="I7">
        <v>0</v>
      </c>
      <c r="J7" s="6">
        <v>289.07</v>
      </c>
      <c r="K7" s="6">
        <v>21.93</v>
      </c>
      <c r="L7">
        <v>0.36280588210025916</v>
      </c>
      <c r="M7">
        <v>78.8</v>
      </c>
      <c r="P7">
        <v>55.5</v>
      </c>
      <c r="Q7">
        <v>5.08</v>
      </c>
      <c r="R7" s="5">
        <v>0</v>
      </c>
      <c r="S7" s="5"/>
      <c r="T7" s="5">
        <v>0.18899999999999997</v>
      </c>
      <c r="U7" s="5"/>
      <c r="V7" s="5">
        <v>43.1</v>
      </c>
      <c r="W7" s="5">
        <v>2.4500000000000002</v>
      </c>
      <c r="X7" s="6">
        <f t="shared" si="0"/>
        <v>27</v>
      </c>
      <c r="Y7" s="6">
        <f t="shared" si="1"/>
        <v>116</v>
      </c>
      <c r="Z7" s="6">
        <f t="shared" si="2"/>
        <v>267.14</v>
      </c>
      <c r="AA7" s="6">
        <f t="shared" si="3"/>
        <v>7</v>
      </c>
    </row>
    <row r="8" spans="1:28" x14ac:dyDescent="0.45">
      <c r="A8">
        <v>30</v>
      </c>
      <c r="B8" t="s">
        <v>22</v>
      </c>
      <c r="C8">
        <v>58</v>
      </c>
      <c r="D8">
        <v>42</v>
      </c>
      <c r="E8">
        <v>0</v>
      </c>
      <c r="F8">
        <v>0</v>
      </c>
      <c r="G8">
        <v>0</v>
      </c>
      <c r="H8">
        <v>23</v>
      </c>
      <c r="I8">
        <v>12</v>
      </c>
      <c r="J8" s="3">
        <v>143.16999999999999</v>
      </c>
      <c r="K8" s="3">
        <v>111.1</v>
      </c>
      <c r="L8">
        <v>1</v>
      </c>
      <c r="M8">
        <v>53.83</v>
      </c>
      <c r="N8">
        <v>9.9666666666666681E-2</v>
      </c>
      <c r="O8">
        <v>-0.15333333333333332</v>
      </c>
      <c r="P8">
        <v>54.8</v>
      </c>
      <c r="Q8">
        <v>6.88</v>
      </c>
      <c r="R8" s="5">
        <v>0</v>
      </c>
      <c r="S8" s="5">
        <v>61.59</v>
      </c>
      <c r="T8" s="5"/>
      <c r="U8" s="5">
        <v>0.16333333333333289</v>
      </c>
      <c r="V8" s="5">
        <v>57.2</v>
      </c>
      <c r="W8" s="5">
        <v>7.4</v>
      </c>
      <c r="X8" s="6">
        <f t="shared" si="0"/>
        <v>0</v>
      </c>
      <c r="Y8" s="6">
        <f t="shared" si="1"/>
        <v>42</v>
      </c>
      <c r="Z8" s="6">
        <f t="shared" si="2"/>
        <v>32.069999999999993</v>
      </c>
      <c r="AA8" s="6">
        <f t="shared" si="3"/>
        <v>11</v>
      </c>
      <c r="AB8" t="s">
        <v>73</v>
      </c>
    </row>
    <row r="9" spans="1:28" x14ac:dyDescent="0.45">
      <c r="A9">
        <v>27</v>
      </c>
      <c r="B9">
        <v>38</v>
      </c>
      <c r="C9">
        <v>58</v>
      </c>
      <c r="D9">
        <v>37</v>
      </c>
      <c r="E9">
        <v>0</v>
      </c>
      <c r="F9">
        <v>45</v>
      </c>
      <c r="G9">
        <v>0</v>
      </c>
      <c r="H9">
        <v>39</v>
      </c>
      <c r="I9">
        <v>31</v>
      </c>
      <c r="J9" s="6">
        <v>131.78</v>
      </c>
      <c r="K9" s="6">
        <v>242.19</v>
      </c>
      <c r="L9">
        <v>1</v>
      </c>
      <c r="M9">
        <v>72.239999999999995</v>
      </c>
      <c r="N9">
        <v>0.20000000000000004</v>
      </c>
      <c r="O9">
        <v>0.18333333333333379</v>
      </c>
      <c r="P9">
        <v>53.6</v>
      </c>
      <c r="Q9">
        <v>5.35</v>
      </c>
      <c r="R9" s="5">
        <v>0</v>
      </c>
      <c r="S9" s="5">
        <v>58.66</v>
      </c>
      <c r="T9" s="5"/>
      <c r="U9" s="5">
        <v>-1.3333333333333419E-2</v>
      </c>
      <c r="V9" s="5">
        <v>55.5</v>
      </c>
      <c r="W9" s="5">
        <v>5.79</v>
      </c>
      <c r="X9" s="6">
        <f t="shared" si="0"/>
        <v>0</v>
      </c>
      <c r="Y9" s="6">
        <f t="shared" si="1"/>
        <v>-8</v>
      </c>
      <c r="Z9" s="6">
        <f t="shared" si="2"/>
        <v>-110.41</v>
      </c>
      <c r="AA9" s="6">
        <f t="shared" si="3"/>
        <v>8</v>
      </c>
    </row>
    <row r="10" spans="1:28" x14ac:dyDescent="0.45">
      <c r="A10">
        <v>10</v>
      </c>
      <c r="B10">
        <v>209</v>
      </c>
      <c r="C10">
        <v>61</v>
      </c>
      <c r="D10">
        <v>2</v>
      </c>
      <c r="E10">
        <v>1</v>
      </c>
      <c r="F10">
        <v>100</v>
      </c>
      <c r="G10">
        <v>5</v>
      </c>
      <c r="H10">
        <v>2</v>
      </c>
      <c r="I10">
        <v>2</v>
      </c>
      <c r="J10" s="6">
        <v>0</v>
      </c>
      <c r="K10" s="6">
        <v>0</v>
      </c>
      <c r="L10">
        <v>0.32743931487574923</v>
      </c>
      <c r="M10">
        <v>77.540000000000006</v>
      </c>
      <c r="N10">
        <v>0.13333333333333333</v>
      </c>
      <c r="O10">
        <v>0.52333333333333321</v>
      </c>
      <c r="P10">
        <v>53.3</v>
      </c>
      <c r="Q10">
        <v>5.53</v>
      </c>
      <c r="R10" s="5">
        <v>0</v>
      </c>
      <c r="S10" s="5"/>
      <c r="T10" s="5"/>
      <c r="U10" s="5"/>
      <c r="V10" s="5">
        <v>53.4</v>
      </c>
      <c r="W10" s="5">
        <v>5.53</v>
      </c>
      <c r="X10" s="6">
        <f t="shared" si="0"/>
        <v>-4</v>
      </c>
      <c r="Y10" s="6">
        <f t="shared" si="1"/>
        <v>-98</v>
      </c>
      <c r="Z10" s="6">
        <f t="shared" si="2"/>
        <v>0</v>
      </c>
      <c r="AA10" s="6">
        <f t="shared" si="3"/>
        <v>0</v>
      </c>
      <c r="AB10" t="s">
        <v>80</v>
      </c>
    </row>
    <row r="11" spans="1:28" x14ac:dyDescent="0.45">
      <c r="A11">
        <v>30</v>
      </c>
      <c r="B11" t="s">
        <v>22</v>
      </c>
      <c r="C11">
        <v>62</v>
      </c>
      <c r="D11">
        <v>6</v>
      </c>
      <c r="E11">
        <v>0</v>
      </c>
      <c r="F11">
        <v>0</v>
      </c>
      <c r="G11">
        <v>0</v>
      </c>
      <c r="H11">
        <v>10</v>
      </c>
      <c r="I11">
        <v>0</v>
      </c>
      <c r="J11" s="6">
        <v>115.93</v>
      </c>
      <c r="K11" s="6">
        <v>0</v>
      </c>
      <c r="L11">
        <v>1</v>
      </c>
      <c r="M11">
        <v>53.83</v>
      </c>
      <c r="N11">
        <v>9.9666666666666681E-2</v>
      </c>
      <c r="O11">
        <v>-0.15333333333333332</v>
      </c>
      <c r="P11">
        <v>54.8</v>
      </c>
      <c r="Q11">
        <v>6.88</v>
      </c>
      <c r="R11" s="5">
        <v>0</v>
      </c>
      <c r="S11" s="5">
        <v>61.59</v>
      </c>
      <c r="T11" s="5"/>
      <c r="U11" s="5">
        <v>0.16333333333333289</v>
      </c>
      <c r="V11" s="5">
        <v>57.2</v>
      </c>
      <c r="W11" s="5">
        <v>7.4</v>
      </c>
      <c r="X11" s="6">
        <f t="shared" si="0"/>
        <v>0</v>
      </c>
      <c r="Y11" s="6">
        <f t="shared" si="1"/>
        <v>6</v>
      </c>
      <c r="Z11" s="6">
        <f t="shared" si="2"/>
        <v>115.93</v>
      </c>
      <c r="AA11" s="6">
        <f t="shared" si="3"/>
        <v>10</v>
      </c>
    </row>
    <row r="12" spans="1:28" x14ac:dyDescent="0.45">
      <c r="A12">
        <v>27</v>
      </c>
      <c r="B12">
        <v>38</v>
      </c>
      <c r="C12">
        <v>62</v>
      </c>
      <c r="D12">
        <v>38</v>
      </c>
      <c r="E12">
        <v>1</v>
      </c>
      <c r="F12">
        <v>0</v>
      </c>
      <c r="G12">
        <v>0</v>
      </c>
      <c r="H12">
        <v>9</v>
      </c>
      <c r="I12">
        <v>27</v>
      </c>
      <c r="J12" s="6">
        <v>0</v>
      </c>
      <c r="K12" s="3">
        <v>127</v>
      </c>
      <c r="L12">
        <v>1</v>
      </c>
      <c r="M12">
        <v>72.239999999999995</v>
      </c>
      <c r="N12">
        <v>0.20000000000000004</v>
      </c>
      <c r="O12">
        <v>0.18333333333333379</v>
      </c>
      <c r="P12">
        <v>53.6</v>
      </c>
      <c r="Q12">
        <v>5.35</v>
      </c>
      <c r="R12" s="5">
        <v>0</v>
      </c>
      <c r="S12" s="5">
        <v>58.66</v>
      </c>
      <c r="T12" s="5"/>
      <c r="U12" s="5">
        <v>-1.3333333333333419E-2</v>
      </c>
      <c r="V12" s="5">
        <v>55.5</v>
      </c>
      <c r="W12" s="5">
        <v>5.79</v>
      </c>
      <c r="X12" s="6">
        <f t="shared" si="0"/>
        <v>1</v>
      </c>
      <c r="Y12" s="6">
        <f t="shared" si="1"/>
        <v>38</v>
      </c>
      <c r="Z12" s="6">
        <f t="shared" si="2"/>
        <v>-127</v>
      </c>
      <c r="AA12" s="6">
        <f t="shared" si="3"/>
        <v>-18</v>
      </c>
    </row>
    <row r="13" spans="1:28" x14ac:dyDescent="0.45">
      <c r="A13">
        <v>203</v>
      </c>
      <c r="B13">
        <v>46</v>
      </c>
      <c r="C13">
        <v>74</v>
      </c>
      <c r="D13">
        <v>61</v>
      </c>
      <c r="E13">
        <v>1</v>
      </c>
      <c r="F13">
        <v>0</v>
      </c>
      <c r="G13">
        <v>8</v>
      </c>
      <c r="H13">
        <v>0</v>
      </c>
      <c r="I13">
        <v>62</v>
      </c>
      <c r="J13">
        <v>0</v>
      </c>
      <c r="K13" s="3">
        <v>524.79</v>
      </c>
      <c r="L13">
        <v>0.36280588210025916</v>
      </c>
      <c r="M13">
        <v>78.8</v>
      </c>
      <c r="P13">
        <v>55.5</v>
      </c>
      <c r="Q13">
        <v>5.08</v>
      </c>
      <c r="R13" s="5">
        <v>0</v>
      </c>
      <c r="S13" s="5"/>
      <c r="T13" s="5">
        <v>0.18899999999999997</v>
      </c>
      <c r="U13" s="5"/>
      <c r="V13" s="5">
        <v>43.1</v>
      </c>
      <c r="W13" s="5">
        <v>2.4500000000000002</v>
      </c>
      <c r="X13" s="6">
        <f t="shared" si="0"/>
        <v>-7</v>
      </c>
      <c r="Y13" s="6">
        <f t="shared" si="1"/>
        <v>61</v>
      </c>
      <c r="Z13" s="6">
        <f t="shared" si="2"/>
        <v>-524.79</v>
      </c>
      <c r="AA13" s="6">
        <f t="shared" si="3"/>
        <v>-62</v>
      </c>
      <c r="AB13" t="s">
        <v>76</v>
      </c>
    </row>
    <row r="14" spans="1:28" x14ac:dyDescent="0.45">
      <c r="A14">
        <v>54</v>
      </c>
      <c r="B14">
        <v>59</v>
      </c>
      <c r="C14">
        <v>74</v>
      </c>
      <c r="D14">
        <v>3</v>
      </c>
      <c r="E14">
        <v>0</v>
      </c>
      <c r="F14">
        <v>36</v>
      </c>
      <c r="G14">
        <v>0</v>
      </c>
      <c r="H14">
        <v>0</v>
      </c>
      <c r="I14">
        <v>6</v>
      </c>
      <c r="J14" s="6">
        <v>0</v>
      </c>
      <c r="K14" s="6">
        <v>207.27</v>
      </c>
      <c r="L14">
        <v>1</v>
      </c>
      <c r="M14">
        <v>49.06</v>
      </c>
      <c r="N14">
        <v>0.10000000000000002</v>
      </c>
      <c r="O14">
        <v>0.12999999999999989</v>
      </c>
      <c r="P14">
        <v>58.5</v>
      </c>
      <c r="Q14">
        <v>5.81</v>
      </c>
      <c r="R14" s="5">
        <v>0</v>
      </c>
      <c r="S14" s="5">
        <v>74.13</v>
      </c>
      <c r="T14" s="5">
        <v>0.2</v>
      </c>
      <c r="U14" s="5">
        <v>0.49333333333333318</v>
      </c>
      <c r="V14" s="5">
        <v>50.6</v>
      </c>
      <c r="W14" s="5">
        <v>6.41</v>
      </c>
      <c r="X14" s="6">
        <f t="shared" si="0"/>
        <v>0</v>
      </c>
      <c r="Y14" s="6">
        <f t="shared" si="1"/>
        <v>-33</v>
      </c>
      <c r="Z14" s="6">
        <f t="shared" si="2"/>
        <v>-207.27</v>
      </c>
      <c r="AA14" s="6">
        <f t="shared" si="3"/>
        <v>-6</v>
      </c>
      <c r="AB14" t="s">
        <v>82</v>
      </c>
    </row>
    <row r="15" spans="1:28" x14ac:dyDescent="0.45">
      <c r="A15">
        <v>27</v>
      </c>
      <c r="B15">
        <v>38</v>
      </c>
      <c r="C15">
        <v>75</v>
      </c>
      <c r="D15">
        <v>52</v>
      </c>
      <c r="E15">
        <v>0</v>
      </c>
      <c r="F15">
        <v>0</v>
      </c>
      <c r="G15">
        <v>0</v>
      </c>
      <c r="H15">
        <v>0</v>
      </c>
      <c r="I15">
        <v>0</v>
      </c>
      <c r="J15" s="6">
        <v>87.09</v>
      </c>
      <c r="K15" s="6">
        <v>0</v>
      </c>
      <c r="L15">
        <v>1</v>
      </c>
      <c r="M15">
        <v>72.239999999999995</v>
      </c>
      <c r="N15">
        <v>0.20000000000000004</v>
      </c>
      <c r="O15">
        <v>0.18333333333333379</v>
      </c>
      <c r="P15">
        <v>53.6</v>
      </c>
      <c r="Q15">
        <v>5.35</v>
      </c>
      <c r="R15" s="5">
        <v>0</v>
      </c>
      <c r="S15" s="5">
        <v>58.66</v>
      </c>
      <c r="T15" s="5"/>
      <c r="U15" s="5">
        <v>-1.3333333333333419E-2</v>
      </c>
      <c r="V15" s="5">
        <v>55.5</v>
      </c>
      <c r="W15" s="5">
        <v>5.79</v>
      </c>
      <c r="X15" s="6">
        <f t="shared" si="0"/>
        <v>0</v>
      </c>
      <c r="Y15" s="6">
        <f t="shared" si="1"/>
        <v>52</v>
      </c>
      <c r="Z15" s="6">
        <f t="shared" si="2"/>
        <v>87.09</v>
      </c>
      <c r="AA15" s="6">
        <f t="shared" si="3"/>
        <v>0</v>
      </c>
    </row>
    <row r="16" spans="1:28" x14ac:dyDescent="0.45">
      <c r="A16">
        <v>54</v>
      </c>
      <c r="B16">
        <v>59</v>
      </c>
      <c r="C16">
        <v>210</v>
      </c>
      <c r="D16">
        <v>10</v>
      </c>
      <c r="E16">
        <v>0</v>
      </c>
      <c r="F16">
        <v>67</v>
      </c>
      <c r="G16">
        <v>1</v>
      </c>
      <c r="H16">
        <v>0</v>
      </c>
      <c r="I16">
        <v>20</v>
      </c>
      <c r="J16" s="6">
        <v>181.83</v>
      </c>
      <c r="K16" s="6">
        <v>42.49</v>
      </c>
      <c r="L16">
        <v>1</v>
      </c>
      <c r="M16">
        <v>49.06</v>
      </c>
      <c r="N16">
        <v>0.10000000000000002</v>
      </c>
      <c r="O16">
        <v>0.12999999999999989</v>
      </c>
      <c r="P16">
        <v>58.5</v>
      </c>
      <c r="Q16">
        <v>5.81</v>
      </c>
      <c r="R16" s="5">
        <v>0</v>
      </c>
      <c r="S16" s="5">
        <v>74.13</v>
      </c>
      <c r="T16" s="5">
        <v>0.2</v>
      </c>
      <c r="U16" s="5">
        <v>0.49333333333333318</v>
      </c>
      <c r="V16" s="5">
        <v>50.6</v>
      </c>
      <c r="W16" s="5">
        <v>6.41</v>
      </c>
      <c r="X16" s="6">
        <f t="shared" si="0"/>
        <v>-1</v>
      </c>
      <c r="Y16" s="6">
        <f t="shared" si="1"/>
        <v>-57</v>
      </c>
      <c r="Z16" s="6">
        <f t="shared" si="2"/>
        <v>139.34</v>
      </c>
      <c r="AA16" s="6">
        <f t="shared" si="3"/>
        <v>-20</v>
      </c>
      <c r="AB16" t="s">
        <v>79</v>
      </c>
    </row>
    <row r="17" spans="1:28" x14ac:dyDescent="0.45">
      <c r="A17">
        <v>10</v>
      </c>
      <c r="B17">
        <v>209</v>
      </c>
      <c r="C17">
        <v>210</v>
      </c>
      <c r="D17">
        <v>0</v>
      </c>
      <c r="E17">
        <v>0</v>
      </c>
      <c r="F17">
        <v>60</v>
      </c>
      <c r="G17">
        <v>3</v>
      </c>
      <c r="H17">
        <v>9</v>
      </c>
      <c r="I17">
        <v>10</v>
      </c>
      <c r="J17" s="6">
        <v>66.67</v>
      </c>
      <c r="K17" s="6">
        <v>44.57</v>
      </c>
      <c r="L17">
        <v>0.32743931487574923</v>
      </c>
      <c r="M17">
        <v>77.540000000000006</v>
      </c>
      <c r="N17">
        <v>0.13333333333333333</v>
      </c>
      <c r="O17">
        <v>0.52333333333333321</v>
      </c>
      <c r="P17">
        <v>53.3</v>
      </c>
      <c r="Q17">
        <v>5.53</v>
      </c>
      <c r="R17" s="5">
        <v>0</v>
      </c>
      <c r="S17" s="5"/>
      <c r="T17" s="5"/>
      <c r="U17" s="5"/>
      <c r="V17" s="5">
        <v>53.4</v>
      </c>
      <c r="W17" s="5">
        <v>5.53</v>
      </c>
      <c r="X17" s="6">
        <f t="shared" si="0"/>
        <v>-3</v>
      </c>
      <c r="Y17" s="6">
        <f t="shared" si="1"/>
        <v>-60</v>
      </c>
      <c r="Z17" s="6">
        <f t="shared" si="2"/>
        <v>22.1</v>
      </c>
      <c r="AA17" s="6">
        <f t="shared" si="3"/>
        <v>-1</v>
      </c>
      <c r="AB17" t="s">
        <v>81</v>
      </c>
    </row>
    <row r="18" spans="1:28" x14ac:dyDescent="0.45">
      <c r="A18">
        <v>54</v>
      </c>
      <c r="B18">
        <v>59</v>
      </c>
      <c r="C18">
        <v>213</v>
      </c>
      <c r="D18">
        <v>27</v>
      </c>
      <c r="E18">
        <v>0</v>
      </c>
      <c r="F18">
        <v>51</v>
      </c>
      <c r="G18">
        <v>0</v>
      </c>
      <c r="H18">
        <v>0</v>
      </c>
      <c r="I18">
        <v>1</v>
      </c>
      <c r="J18" s="6">
        <v>0</v>
      </c>
      <c r="K18" s="6">
        <v>13.08</v>
      </c>
      <c r="L18">
        <v>1</v>
      </c>
      <c r="M18">
        <v>49.06</v>
      </c>
      <c r="N18">
        <v>0.10000000000000002</v>
      </c>
      <c r="O18">
        <v>0.12999999999999989</v>
      </c>
      <c r="P18">
        <v>58.5</v>
      </c>
      <c r="Q18">
        <v>5.81</v>
      </c>
      <c r="R18" s="5">
        <v>0</v>
      </c>
      <c r="S18" s="5">
        <v>74.13</v>
      </c>
      <c r="T18" s="5">
        <v>0.2</v>
      </c>
      <c r="U18" s="5">
        <v>0.49333333333333318</v>
      </c>
      <c r="V18" s="5">
        <v>50.6</v>
      </c>
      <c r="W18" s="5">
        <v>6.41</v>
      </c>
      <c r="X18" s="6">
        <f t="shared" si="0"/>
        <v>0</v>
      </c>
      <c r="Y18" s="6">
        <f t="shared" si="1"/>
        <v>-24</v>
      </c>
      <c r="Z18" s="6">
        <f t="shared" si="2"/>
        <v>-13.08</v>
      </c>
      <c r="AA18" s="6">
        <f t="shared" si="3"/>
        <v>-1</v>
      </c>
    </row>
    <row r="19" spans="1:28" x14ac:dyDescent="0.45">
      <c r="A19">
        <v>10</v>
      </c>
      <c r="B19">
        <v>209</v>
      </c>
      <c r="C19">
        <v>213</v>
      </c>
      <c r="D19">
        <v>0</v>
      </c>
      <c r="E19">
        <v>0</v>
      </c>
      <c r="F19">
        <v>116</v>
      </c>
      <c r="G19">
        <v>0</v>
      </c>
      <c r="H19">
        <v>0</v>
      </c>
      <c r="I19">
        <v>16</v>
      </c>
      <c r="J19" s="6">
        <v>0</v>
      </c>
      <c r="K19" s="6">
        <v>329.17</v>
      </c>
      <c r="L19">
        <v>0.32743931487574923</v>
      </c>
      <c r="M19">
        <v>77.540000000000006</v>
      </c>
      <c r="N19">
        <v>0.13333333333333333</v>
      </c>
      <c r="O19">
        <v>0.52333333333333321</v>
      </c>
      <c r="P19">
        <v>53.3</v>
      </c>
      <c r="Q19">
        <v>5.53</v>
      </c>
      <c r="R19" s="5">
        <v>0</v>
      </c>
      <c r="S19" s="5"/>
      <c r="T19" s="5"/>
      <c r="U19" s="5"/>
      <c r="V19" s="5">
        <v>53.4</v>
      </c>
      <c r="W19" s="5">
        <v>5.53</v>
      </c>
      <c r="X19" s="6">
        <f t="shared" si="0"/>
        <v>0</v>
      </c>
      <c r="Y19" s="6">
        <f t="shared" si="1"/>
        <v>-116</v>
      </c>
      <c r="Z19" s="6">
        <f t="shared" si="2"/>
        <v>-329.17</v>
      </c>
      <c r="AA19" s="6">
        <f t="shared" si="3"/>
        <v>-16</v>
      </c>
      <c r="AB19" t="s">
        <v>84</v>
      </c>
    </row>
    <row r="20" spans="1:28" x14ac:dyDescent="0.45">
      <c r="A20">
        <v>203</v>
      </c>
      <c r="B20">
        <v>46</v>
      </c>
      <c r="C20">
        <v>214</v>
      </c>
      <c r="D20">
        <v>78</v>
      </c>
      <c r="E20">
        <v>17</v>
      </c>
      <c r="F20">
        <v>5</v>
      </c>
      <c r="G20">
        <v>1</v>
      </c>
      <c r="H20">
        <v>31</v>
      </c>
      <c r="I20">
        <v>0</v>
      </c>
      <c r="J20" s="6">
        <v>0</v>
      </c>
      <c r="K20" s="6">
        <v>0</v>
      </c>
      <c r="L20">
        <v>0.36280588210025916</v>
      </c>
      <c r="M20">
        <v>78.8</v>
      </c>
      <c r="P20">
        <v>55.5</v>
      </c>
      <c r="Q20">
        <v>5.08</v>
      </c>
      <c r="R20" s="5">
        <v>0</v>
      </c>
      <c r="S20" s="5"/>
      <c r="T20" s="5">
        <v>0.18899999999999997</v>
      </c>
      <c r="U20" s="5"/>
      <c r="V20" s="5">
        <v>43.1</v>
      </c>
      <c r="W20" s="5">
        <v>2.4500000000000002</v>
      </c>
      <c r="X20" s="6">
        <f t="shared" si="0"/>
        <v>16</v>
      </c>
      <c r="Y20" s="6">
        <f t="shared" si="1"/>
        <v>73</v>
      </c>
      <c r="Z20" s="6">
        <f t="shared" si="2"/>
        <v>0</v>
      </c>
      <c r="AA20" s="6">
        <f t="shared" si="3"/>
        <v>31</v>
      </c>
    </row>
    <row r="21" spans="1:28" x14ac:dyDescent="0.45">
      <c r="A21">
        <v>54</v>
      </c>
      <c r="B21">
        <v>59</v>
      </c>
      <c r="C21">
        <v>214</v>
      </c>
      <c r="D21">
        <v>7</v>
      </c>
      <c r="E21">
        <v>0</v>
      </c>
      <c r="F21">
        <v>8</v>
      </c>
      <c r="G21">
        <v>0</v>
      </c>
      <c r="H21">
        <v>15</v>
      </c>
      <c r="I21">
        <v>0</v>
      </c>
      <c r="J21" s="6">
        <v>62.59</v>
      </c>
      <c r="K21" s="6">
        <v>23.52</v>
      </c>
      <c r="L21">
        <v>1</v>
      </c>
      <c r="M21">
        <v>49.06</v>
      </c>
      <c r="N21">
        <v>0.10000000000000002</v>
      </c>
      <c r="O21">
        <v>0.12999999999999989</v>
      </c>
      <c r="P21">
        <v>58.5</v>
      </c>
      <c r="Q21">
        <v>5.81</v>
      </c>
      <c r="R21" s="5">
        <v>0</v>
      </c>
      <c r="S21" s="5">
        <v>74.13</v>
      </c>
      <c r="T21" s="5">
        <v>0.2</v>
      </c>
      <c r="U21" s="5">
        <v>0.49333333333333318</v>
      </c>
      <c r="V21" s="5">
        <v>50.6</v>
      </c>
      <c r="W21" s="5">
        <v>6.41</v>
      </c>
      <c r="X21" s="6">
        <f t="shared" si="0"/>
        <v>0</v>
      </c>
      <c r="Y21" s="6">
        <f t="shared" si="1"/>
        <v>-1</v>
      </c>
      <c r="Z21" s="6">
        <f t="shared" si="2"/>
        <v>39.070000000000007</v>
      </c>
      <c r="AA21" s="6">
        <f t="shared" si="3"/>
        <v>15</v>
      </c>
    </row>
    <row r="22" spans="1:28" x14ac:dyDescent="0.45">
      <c r="A22">
        <v>10</v>
      </c>
      <c r="B22">
        <v>209</v>
      </c>
      <c r="C22" t="s">
        <v>20</v>
      </c>
      <c r="D22">
        <v>0</v>
      </c>
      <c r="E22">
        <v>0</v>
      </c>
      <c r="F22">
        <v>111</v>
      </c>
      <c r="G22">
        <v>0</v>
      </c>
      <c r="H22">
        <v>0</v>
      </c>
      <c r="I22">
        <v>31</v>
      </c>
      <c r="J22" s="6">
        <v>0</v>
      </c>
      <c r="K22" s="6">
        <v>242.77</v>
      </c>
      <c r="L22">
        <v>0.32743931487574923</v>
      </c>
      <c r="M22">
        <v>77.540000000000006</v>
      </c>
      <c r="N22">
        <v>0.13333333333333333</v>
      </c>
      <c r="O22">
        <v>0.52333333333333321</v>
      </c>
      <c r="P22">
        <v>53.3</v>
      </c>
      <c r="Q22">
        <v>5.53</v>
      </c>
      <c r="R22" s="5">
        <v>0</v>
      </c>
      <c r="S22" s="5"/>
      <c r="T22" s="5"/>
      <c r="U22" s="5"/>
      <c r="V22" s="5">
        <v>53.4</v>
      </c>
      <c r="W22" s="5">
        <v>5.53</v>
      </c>
      <c r="X22" s="6">
        <f t="shared" si="0"/>
        <v>0</v>
      </c>
      <c r="Y22" s="6">
        <f t="shared" si="1"/>
        <v>-111</v>
      </c>
      <c r="Z22" s="6">
        <f t="shared" si="2"/>
        <v>-242.77</v>
      </c>
      <c r="AA22" s="6">
        <f t="shared" si="3"/>
        <v>-31</v>
      </c>
    </row>
    <row r="23" spans="1:28" x14ac:dyDescent="0.45">
      <c r="A23">
        <v>10</v>
      </c>
      <c r="B23">
        <v>209</v>
      </c>
      <c r="C23" t="s">
        <v>21</v>
      </c>
      <c r="D23">
        <v>0</v>
      </c>
      <c r="E23">
        <v>0</v>
      </c>
      <c r="F23">
        <v>118</v>
      </c>
      <c r="G23">
        <v>6</v>
      </c>
      <c r="H23">
        <v>0</v>
      </c>
      <c r="I23">
        <v>27</v>
      </c>
      <c r="J23" s="6">
        <v>0</v>
      </c>
      <c r="K23" s="6">
        <v>134.49</v>
      </c>
      <c r="L23">
        <v>0.32743931487574923</v>
      </c>
      <c r="M23">
        <v>77.540000000000006</v>
      </c>
      <c r="N23">
        <v>0.13333333333333333</v>
      </c>
      <c r="O23">
        <v>0.52333333333333321</v>
      </c>
      <c r="P23">
        <v>53.3</v>
      </c>
      <c r="Q23">
        <v>5.53</v>
      </c>
      <c r="R23" s="5">
        <v>0</v>
      </c>
      <c r="S23" s="5"/>
      <c r="T23" s="5"/>
      <c r="U23" s="5"/>
      <c r="V23" s="5">
        <v>53.4</v>
      </c>
      <c r="W23" s="5">
        <v>5.53</v>
      </c>
      <c r="X23" s="6">
        <f t="shared" si="0"/>
        <v>-6</v>
      </c>
      <c r="Y23" s="6">
        <f t="shared" si="1"/>
        <v>-118</v>
      </c>
      <c r="Z23" s="6">
        <f t="shared" si="2"/>
        <v>-134.49</v>
      </c>
      <c r="AA23" s="6">
        <f t="shared" si="3"/>
        <v>-27</v>
      </c>
      <c r="AB23" t="s">
        <v>78</v>
      </c>
    </row>
    <row r="24" spans="1:28" x14ac:dyDescent="0.45">
      <c r="A24">
        <v>203</v>
      </c>
      <c r="B24">
        <v>46</v>
      </c>
      <c r="C24" t="s">
        <v>21</v>
      </c>
      <c r="D24">
        <v>76</v>
      </c>
      <c r="E24">
        <v>18</v>
      </c>
      <c r="F24">
        <v>0</v>
      </c>
      <c r="G24">
        <v>0</v>
      </c>
      <c r="H24">
        <v>42</v>
      </c>
      <c r="I24">
        <v>0</v>
      </c>
      <c r="J24" s="6">
        <v>199.82</v>
      </c>
      <c r="K24" s="6">
        <v>0</v>
      </c>
      <c r="L24">
        <v>0.36280588210025916</v>
      </c>
      <c r="M24">
        <v>78.8</v>
      </c>
      <c r="P24">
        <v>55.5</v>
      </c>
      <c r="Q24">
        <v>5.08</v>
      </c>
      <c r="R24" s="5">
        <v>0</v>
      </c>
      <c r="S24" s="5"/>
      <c r="T24" s="5">
        <v>0.18899999999999997</v>
      </c>
      <c r="U24" s="5"/>
      <c r="V24" s="5">
        <v>43.1</v>
      </c>
      <c r="W24" s="5">
        <v>2.4500000000000002</v>
      </c>
      <c r="X24" s="6">
        <f t="shared" si="0"/>
        <v>18</v>
      </c>
      <c r="Y24" s="6">
        <f t="shared" si="1"/>
        <v>76</v>
      </c>
      <c r="Z24" s="6">
        <f t="shared" si="2"/>
        <v>199.82</v>
      </c>
      <c r="AA24" s="6">
        <f t="shared" si="3"/>
        <v>42</v>
      </c>
    </row>
    <row r="25" spans="1:28" x14ac:dyDescent="0.45">
      <c r="J25" s="6"/>
      <c r="K25" s="6"/>
      <c r="L25" s="6"/>
      <c r="M25" s="6"/>
      <c r="N25" s="6"/>
      <c r="O25" s="6"/>
      <c r="P25" s="6"/>
      <c r="Q25" s="6"/>
      <c r="R25" s="6"/>
      <c r="S25" s="6"/>
      <c r="T25" s="6"/>
      <c r="U25" s="6"/>
      <c r="V25" s="6"/>
      <c r="W25" s="6"/>
      <c r="X25" s="6"/>
      <c r="Y25" s="6"/>
      <c r="Z25" s="6"/>
      <c r="AA25" s="6"/>
    </row>
    <row r="26" spans="1:28" x14ac:dyDescent="0.45">
      <c r="J26" s="6"/>
      <c r="K26" s="6"/>
      <c r="L26" s="6"/>
      <c r="M26" s="6"/>
      <c r="N26" s="6"/>
      <c r="O26" s="6"/>
      <c r="P26" s="6"/>
      <c r="Q26" s="6"/>
      <c r="R26" s="6"/>
      <c r="S26" s="6"/>
      <c r="T26" s="6"/>
      <c r="U26" s="6"/>
      <c r="V26" s="6"/>
      <c r="W26" s="6"/>
      <c r="X26" s="6"/>
      <c r="Y26" s="6"/>
      <c r="Z26" s="6"/>
      <c r="AA26" s="6"/>
    </row>
    <row r="27" spans="1:28" x14ac:dyDescent="0.45">
      <c r="J27" s="6"/>
      <c r="K27" s="6"/>
      <c r="L27" s="6"/>
      <c r="M27" s="6"/>
      <c r="N27" s="6"/>
      <c r="O27" s="6"/>
      <c r="P27" s="6"/>
      <c r="Q27" s="6"/>
      <c r="R27" s="6"/>
      <c r="S27" s="6"/>
      <c r="T27" s="6"/>
      <c r="U27" s="6"/>
      <c r="V27" s="6"/>
      <c r="W27" s="6"/>
      <c r="X27" s="6"/>
      <c r="Y27" s="6"/>
      <c r="Z27" s="6"/>
      <c r="AA27" s="6"/>
    </row>
    <row r="28" spans="1:28" x14ac:dyDescent="0.45">
      <c r="J28" s="6"/>
      <c r="K28" s="6"/>
      <c r="L28" s="6"/>
      <c r="M28" s="6"/>
      <c r="N28" s="6"/>
      <c r="O28" s="6"/>
      <c r="P28" s="6"/>
      <c r="Q28" s="6"/>
      <c r="R28" s="6"/>
      <c r="S28" s="6"/>
      <c r="T28" s="6"/>
      <c r="U28" s="6"/>
      <c r="V28" s="6"/>
      <c r="W28" s="6"/>
      <c r="X28" s="6"/>
      <c r="Y28" s="6"/>
      <c r="Z28" s="6"/>
      <c r="AA28" s="6"/>
    </row>
    <row r="29" spans="1:28" x14ac:dyDescent="0.45">
      <c r="J29" s="6"/>
      <c r="K29" s="6"/>
      <c r="L29" s="6"/>
      <c r="M29" s="6"/>
      <c r="N29" s="6"/>
      <c r="O29" s="6"/>
      <c r="P29" s="6"/>
      <c r="Q29" s="6"/>
      <c r="R29" s="6"/>
      <c r="S29" s="6"/>
      <c r="T29" s="6"/>
      <c r="U29" s="6"/>
      <c r="V29" s="6"/>
      <c r="W29" s="6"/>
      <c r="X29" s="6"/>
      <c r="Y29" s="6"/>
      <c r="Z29" s="6"/>
      <c r="AA29" s="6"/>
    </row>
    <row r="30" spans="1:28" x14ac:dyDescent="0.45">
      <c r="J30" s="6"/>
      <c r="K30" s="6"/>
      <c r="L30" s="6"/>
      <c r="M30" s="6"/>
      <c r="N30" s="6"/>
      <c r="O30" s="6"/>
      <c r="P30" s="6"/>
      <c r="Q30" s="6"/>
      <c r="R30" s="6"/>
      <c r="S30" s="6"/>
      <c r="T30" s="6"/>
      <c r="U30" s="6"/>
      <c r="V30" s="6"/>
      <c r="W30" s="6"/>
      <c r="X30" s="6"/>
      <c r="Y30" s="6"/>
      <c r="Z30" s="6"/>
      <c r="AA30" s="6"/>
    </row>
    <row r="31" spans="1:28" x14ac:dyDescent="0.45">
      <c r="J31" s="6"/>
      <c r="K31" s="6"/>
      <c r="L31" s="6"/>
      <c r="M31" s="6"/>
      <c r="N31" s="6"/>
      <c r="O31" s="6"/>
      <c r="P31" s="6"/>
      <c r="Q31" s="6"/>
      <c r="R31" s="6"/>
      <c r="S31" s="6"/>
      <c r="T31" s="6"/>
      <c r="U31" s="6"/>
      <c r="V31" s="6"/>
      <c r="W31" s="6"/>
      <c r="X31" s="6"/>
      <c r="Y31" s="6"/>
      <c r="Z31" s="6"/>
      <c r="AA31" s="6"/>
    </row>
    <row r="32" spans="1:28" x14ac:dyDescent="0.45">
      <c r="J32" s="6"/>
      <c r="K32" s="6"/>
      <c r="L32" s="6"/>
      <c r="M32" s="6"/>
      <c r="N32" s="6"/>
      <c r="O32" s="6"/>
      <c r="P32" s="6"/>
      <c r="Q32" s="6"/>
      <c r="R32" s="6"/>
      <c r="S32" s="6"/>
      <c r="T32" s="6"/>
      <c r="U32" s="6"/>
      <c r="V32" s="6"/>
      <c r="W32" s="6"/>
      <c r="X32" s="6"/>
      <c r="Y32" s="6"/>
      <c r="Z32" s="6"/>
      <c r="AA32" s="6"/>
    </row>
    <row r="33" spans="10:10" x14ac:dyDescent="0.45">
      <c r="J33" s="6"/>
    </row>
    <row r="34" spans="10:10" x14ac:dyDescent="0.45">
      <c r="J34" s="6"/>
    </row>
    <row r="35" spans="10:10" x14ac:dyDescent="0.45">
      <c r="J35" s="6"/>
    </row>
    <row r="36" spans="10:10" x14ac:dyDescent="0.45">
      <c r="J36" s="6"/>
    </row>
    <row r="37" spans="10:10" x14ac:dyDescent="0.45">
      <c r="J37" s="6"/>
    </row>
    <row r="38" spans="10:10" x14ac:dyDescent="0.45">
      <c r="J38" s="6"/>
    </row>
    <row r="39" spans="10:10" x14ac:dyDescent="0.45">
      <c r="J39" s="6"/>
    </row>
    <row r="40" spans="10:10" x14ac:dyDescent="0.45">
      <c r="J40" s="6"/>
    </row>
    <row r="41" spans="10:10" x14ac:dyDescent="0.45">
      <c r="J41" s="6"/>
    </row>
    <row r="42" spans="10:10" x14ac:dyDescent="0.45">
      <c r="J42" s="6"/>
    </row>
    <row r="43" spans="10:10" x14ac:dyDescent="0.45">
      <c r="J43" s="6"/>
    </row>
    <row r="44" spans="10:10" x14ac:dyDescent="0.45">
      <c r="J44" s="6"/>
    </row>
    <row r="45" spans="10:10" x14ac:dyDescent="0.45">
      <c r="J45" s="6"/>
    </row>
    <row r="46" spans="10:10" x14ac:dyDescent="0.45">
      <c r="J46" s="6"/>
    </row>
    <row r="47" spans="10:10" x14ac:dyDescent="0.45">
      <c r="J47" s="6"/>
    </row>
    <row r="48" spans="10:10" x14ac:dyDescent="0.45">
      <c r="J48" s="6"/>
    </row>
    <row r="49" spans="10:10" x14ac:dyDescent="0.45">
      <c r="J49" s="6"/>
    </row>
    <row r="50" spans="10:10" x14ac:dyDescent="0.45">
      <c r="J50" s="6"/>
    </row>
    <row r="51" spans="10:10" x14ac:dyDescent="0.45">
      <c r="J51" s="6"/>
    </row>
    <row r="52" spans="10:10" x14ac:dyDescent="0.45">
      <c r="J52" s="6"/>
    </row>
    <row r="53" spans="10:10" x14ac:dyDescent="0.45">
      <c r="J53" s="6"/>
    </row>
    <row r="54" spans="10:10" x14ac:dyDescent="0.45">
      <c r="J54" s="6"/>
    </row>
    <row r="55" spans="10:10" x14ac:dyDescent="0.45">
      <c r="J55" s="6"/>
    </row>
    <row r="56" spans="10:10" x14ac:dyDescent="0.45">
      <c r="J56" s="6"/>
    </row>
    <row r="57" spans="10:10" x14ac:dyDescent="0.45">
      <c r="J57" s="6"/>
    </row>
    <row r="58" spans="10:10" x14ac:dyDescent="0.45">
      <c r="J58" s="6"/>
    </row>
    <row r="59" spans="10:10" x14ac:dyDescent="0.45">
      <c r="J59" s="6"/>
    </row>
    <row r="60" spans="10:10" x14ac:dyDescent="0.45">
      <c r="J60" s="6"/>
    </row>
    <row r="61" spans="10:10" x14ac:dyDescent="0.45">
      <c r="J61" s="6"/>
    </row>
    <row r="62" spans="10:10" x14ac:dyDescent="0.45">
      <c r="J62" s="6"/>
    </row>
    <row r="63" spans="10:10" x14ac:dyDescent="0.45">
      <c r="J63" s="6"/>
    </row>
    <row r="64" spans="10:10" x14ac:dyDescent="0.45">
      <c r="J64" s="6"/>
    </row>
    <row r="65" spans="10:10" x14ac:dyDescent="0.45">
      <c r="J65" s="6"/>
    </row>
    <row r="66" spans="10:10" x14ac:dyDescent="0.45">
      <c r="J66" s="6"/>
    </row>
    <row r="67" spans="10:10" x14ac:dyDescent="0.45">
      <c r="J67" s="6"/>
    </row>
    <row r="68" spans="10:10" x14ac:dyDescent="0.45">
      <c r="J68" s="6"/>
    </row>
    <row r="69" spans="10:10" x14ac:dyDescent="0.45">
      <c r="J69" s="6"/>
    </row>
    <row r="70" spans="10:10" x14ac:dyDescent="0.45">
      <c r="J70" s="6"/>
    </row>
    <row r="71" spans="10:10" x14ac:dyDescent="0.45">
      <c r="J71" s="6"/>
    </row>
    <row r="72" spans="10:10" x14ac:dyDescent="0.45">
      <c r="J72" s="6"/>
    </row>
    <row r="73" spans="10:10" x14ac:dyDescent="0.45">
      <c r="J73" s="6"/>
    </row>
    <row r="74" spans="10:10" x14ac:dyDescent="0.45">
      <c r="J74" s="6"/>
    </row>
    <row r="75" spans="10:10" x14ac:dyDescent="0.45">
      <c r="J75" s="6"/>
    </row>
    <row r="76" spans="10:10" x14ac:dyDescent="0.45">
      <c r="J76" s="6"/>
    </row>
    <row r="77" spans="10:10" x14ac:dyDescent="0.45">
      <c r="J77" s="6"/>
    </row>
    <row r="78" spans="10:10" x14ac:dyDescent="0.45">
      <c r="J78" s="6"/>
    </row>
    <row r="79" spans="10:10" x14ac:dyDescent="0.45">
      <c r="J79" s="6"/>
    </row>
    <row r="80" spans="10:10" x14ac:dyDescent="0.45">
      <c r="J80" s="6"/>
    </row>
    <row r="81" spans="10:10" x14ac:dyDescent="0.45">
      <c r="J81" s="6"/>
    </row>
    <row r="82" spans="10:10" x14ac:dyDescent="0.45">
      <c r="J82" s="6"/>
    </row>
    <row r="83" spans="10:10" x14ac:dyDescent="0.45">
      <c r="J83" s="6"/>
    </row>
    <row r="84" spans="10:10" x14ac:dyDescent="0.45">
      <c r="J84" s="6"/>
    </row>
    <row r="85" spans="10:10" x14ac:dyDescent="0.45">
      <c r="J85" s="6"/>
    </row>
  </sheetData>
  <sortState ref="A2:AB85">
    <sortCondition ref="C2:C85"/>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53"/>
  <sheetViews>
    <sheetView topLeftCell="W1" workbookViewId="0">
      <selection activeCell="Z1" sqref="Z1:Z1048576"/>
    </sheetView>
  </sheetViews>
  <sheetFormatPr defaultRowHeight="14.25" x14ac:dyDescent="0.45"/>
  <cols>
    <col min="4" max="4" width="14.46484375" customWidth="1"/>
    <col min="5" max="6" width="14" customWidth="1"/>
    <col min="7" max="7" width="15.9296875" customWidth="1"/>
    <col min="8" max="8" width="11.86328125" customWidth="1"/>
    <col min="9" max="9" width="11.59765625" customWidth="1"/>
    <col min="10" max="10" width="14.46484375" customWidth="1"/>
    <col min="11" max="11" width="15.59765625" customWidth="1"/>
    <col min="12" max="12" width="14.86328125" customWidth="1"/>
    <col min="13" max="13" width="17.06640625" customWidth="1"/>
    <col min="14" max="14" width="16.1328125" customWidth="1"/>
    <col min="15" max="15" width="16.53125" customWidth="1"/>
    <col min="16" max="16" width="13.33203125" customWidth="1"/>
    <col min="17" max="17" width="13.796875" customWidth="1"/>
    <col min="18" max="25" width="19.46484375" customWidth="1"/>
    <col min="26" max="26" width="37.3984375" customWidth="1"/>
  </cols>
  <sheetData>
    <row r="1" spans="1:25" x14ac:dyDescent="0.45">
      <c r="A1" t="s">
        <v>0</v>
      </c>
      <c r="B1" t="s">
        <v>1</v>
      </c>
      <c r="C1" t="s">
        <v>2</v>
      </c>
      <c r="D1" t="s">
        <v>8</v>
      </c>
      <c r="E1" t="s">
        <v>18</v>
      </c>
      <c r="F1" t="s">
        <v>31</v>
      </c>
      <c r="G1" t="s">
        <v>4</v>
      </c>
      <c r="H1" t="s">
        <v>4</v>
      </c>
      <c r="I1" t="s">
        <v>4</v>
      </c>
      <c r="J1" t="s">
        <v>5</v>
      </c>
      <c r="K1" t="s">
        <v>5</v>
      </c>
      <c r="L1" t="s">
        <v>5</v>
      </c>
      <c r="M1" t="s">
        <v>6</v>
      </c>
      <c r="N1" t="s">
        <v>6</v>
      </c>
      <c r="O1" t="s">
        <v>6</v>
      </c>
      <c r="P1" t="s">
        <v>7</v>
      </c>
      <c r="Q1" t="s">
        <v>7</v>
      </c>
      <c r="R1" t="s">
        <v>7</v>
      </c>
      <c r="S1" t="s">
        <v>85</v>
      </c>
      <c r="T1" t="s">
        <v>86</v>
      </c>
      <c r="U1" t="s">
        <v>87</v>
      </c>
      <c r="V1" t="s">
        <v>88</v>
      </c>
      <c r="W1" t="s">
        <v>90</v>
      </c>
      <c r="X1" t="s">
        <v>91</v>
      </c>
      <c r="Y1" t="s">
        <v>89</v>
      </c>
    </row>
    <row r="2" spans="1:25" x14ac:dyDescent="0.45">
      <c r="A2">
        <v>1</v>
      </c>
      <c r="B2" t="s">
        <v>13</v>
      </c>
      <c r="C2" t="s">
        <v>15</v>
      </c>
      <c r="D2" s="1">
        <v>42483</v>
      </c>
      <c r="E2">
        <v>53.1</v>
      </c>
      <c r="F2">
        <v>5.07</v>
      </c>
      <c r="G2">
        <v>1.0900000000000001</v>
      </c>
      <c r="H2">
        <v>1.1100000000000001</v>
      </c>
      <c r="I2">
        <v>1.1100000000000001</v>
      </c>
      <c r="J2">
        <v>1.1299999999999999</v>
      </c>
      <c r="K2">
        <v>1.1399999999999999</v>
      </c>
      <c r="L2">
        <v>1.2</v>
      </c>
      <c r="M2">
        <v>1.52</v>
      </c>
      <c r="N2">
        <v>1.57</v>
      </c>
      <c r="O2">
        <v>1.45</v>
      </c>
      <c r="P2">
        <v>1.22</v>
      </c>
      <c r="Q2">
        <v>1.2</v>
      </c>
      <c r="R2">
        <v>1.29</v>
      </c>
      <c r="S2" s="7">
        <f t="shared" ref="S2:S33" si="0">AVERAGE(G2:I2)</f>
        <v>1.1033333333333335</v>
      </c>
      <c r="T2" s="7">
        <f t="shared" ref="T2:T33" si="1">AVERAGE(M2:O2)</f>
        <v>1.5133333333333334</v>
      </c>
      <c r="U2" s="7">
        <f t="shared" ref="U2:U33" si="2">AVERAGE(J2:L2)</f>
        <v>1.1566666666666665</v>
      </c>
      <c r="V2" s="7">
        <f t="shared" ref="V2:V33" si="3">AVERAGE(P2:R2)</f>
        <v>1.2366666666666666</v>
      </c>
      <c r="W2" s="7">
        <f t="shared" ref="W2:W33" si="4">T2-S2</f>
        <v>0.40999999999999992</v>
      </c>
      <c r="X2" s="7">
        <f t="shared" ref="X2:X33" si="5">V2-U2</f>
        <v>8.0000000000000071E-2</v>
      </c>
      <c r="Y2" s="7">
        <f t="shared" ref="Y2:Y33" si="6">W2-X2</f>
        <v>0.32999999999999985</v>
      </c>
    </row>
    <row r="3" spans="1:25" x14ac:dyDescent="0.45">
      <c r="A3">
        <v>6</v>
      </c>
      <c r="B3" t="s">
        <v>13</v>
      </c>
      <c r="C3" t="s">
        <v>15</v>
      </c>
      <c r="D3" s="1">
        <v>42483</v>
      </c>
      <c r="E3">
        <v>52.2</v>
      </c>
      <c r="F3">
        <v>5.78</v>
      </c>
      <c r="G3">
        <v>1.1299999999999999</v>
      </c>
      <c r="H3">
        <v>1.1000000000000001</v>
      </c>
      <c r="I3">
        <v>1.1000000000000001</v>
      </c>
      <c r="J3">
        <v>1.26</v>
      </c>
      <c r="K3">
        <v>1.2</v>
      </c>
      <c r="L3">
        <v>1.19</v>
      </c>
      <c r="M3">
        <v>1.63</v>
      </c>
      <c r="N3">
        <v>1.59</v>
      </c>
      <c r="O3">
        <v>1.59</v>
      </c>
      <c r="P3">
        <v>1.25</v>
      </c>
      <c r="Q3">
        <v>1.51</v>
      </c>
      <c r="R3">
        <v>1.43</v>
      </c>
      <c r="S3" s="7">
        <f t="shared" si="0"/>
        <v>1.1100000000000001</v>
      </c>
      <c r="T3" s="7">
        <f t="shared" si="1"/>
        <v>1.6033333333333333</v>
      </c>
      <c r="U3" s="7">
        <f t="shared" si="2"/>
        <v>1.2166666666666666</v>
      </c>
      <c r="V3" s="7">
        <f t="shared" si="3"/>
        <v>1.3966666666666665</v>
      </c>
      <c r="W3" s="7">
        <f t="shared" si="4"/>
        <v>0.49333333333333318</v>
      </c>
      <c r="X3" s="7">
        <f t="shared" si="5"/>
        <v>0.17999999999999994</v>
      </c>
      <c r="Y3" s="7">
        <f t="shared" si="6"/>
        <v>0.31333333333333324</v>
      </c>
    </row>
    <row r="4" spans="1:25" x14ac:dyDescent="0.45">
      <c r="A4">
        <v>7</v>
      </c>
      <c r="B4" t="s">
        <v>13</v>
      </c>
      <c r="C4" t="s">
        <v>15</v>
      </c>
      <c r="D4" s="1">
        <v>42483</v>
      </c>
      <c r="E4">
        <v>59.2</v>
      </c>
      <c r="F4">
        <v>5.94</v>
      </c>
      <c r="G4">
        <v>1.25</v>
      </c>
      <c r="H4">
        <v>1.35</v>
      </c>
      <c r="I4">
        <v>1.29</v>
      </c>
      <c r="J4">
        <v>1.28</v>
      </c>
      <c r="K4">
        <v>1.27</v>
      </c>
      <c r="L4">
        <v>1.33</v>
      </c>
      <c r="M4">
        <v>1.75</v>
      </c>
      <c r="N4">
        <v>1.8</v>
      </c>
      <c r="O4">
        <v>1.8</v>
      </c>
      <c r="P4">
        <v>1.22</v>
      </c>
      <c r="Q4">
        <v>1.19</v>
      </c>
      <c r="R4">
        <v>1.21</v>
      </c>
      <c r="S4" s="7">
        <f t="shared" si="0"/>
        <v>1.2966666666666666</v>
      </c>
      <c r="T4" s="7">
        <f t="shared" si="1"/>
        <v>1.7833333333333332</v>
      </c>
      <c r="U4" s="7">
        <f t="shared" si="2"/>
        <v>1.2933333333333332</v>
      </c>
      <c r="V4" s="7">
        <f t="shared" si="3"/>
        <v>1.2066666666666668</v>
      </c>
      <c r="W4" s="7">
        <f t="shared" si="4"/>
        <v>0.48666666666666658</v>
      </c>
      <c r="X4" s="7">
        <f t="shared" si="5"/>
        <v>-8.6666666666666448E-2</v>
      </c>
      <c r="Y4" s="7">
        <f t="shared" si="6"/>
        <v>0.57333333333333303</v>
      </c>
    </row>
    <row r="5" spans="1:25" x14ac:dyDescent="0.45">
      <c r="A5">
        <v>9</v>
      </c>
      <c r="B5" t="s">
        <v>13</v>
      </c>
      <c r="C5" t="s">
        <v>15</v>
      </c>
      <c r="D5" s="1">
        <v>42483</v>
      </c>
      <c r="G5">
        <v>1.05</v>
      </c>
      <c r="H5">
        <v>1.24</v>
      </c>
      <c r="I5">
        <v>1.08</v>
      </c>
      <c r="J5">
        <v>1.18</v>
      </c>
      <c r="K5">
        <v>1.1299999999999999</v>
      </c>
      <c r="L5">
        <v>1.19</v>
      </c>
      <c r="M5">
        <v>1.83</v>
      </c>
      <c r="N5">
        <v>1.8</v>
      </c>
      <c r="O5">
        <v>1.66</v>
      </c>
      <c r="P5">
        <v>1.26</v>
      </c>
      <c r="Q5">
        <v>1.1200000000000001</v>
      </c>
      <c r="R5">
        <v>1.08</v>
      </c>
      <c r="S5" s="7">
        <f t="shared" si="0"/>
        <v>1.1233333333333333</v>
      </c>
      <c r="T5" s="7">
        <f t="shared" si="1"/>
        <v>1.7633333333333334</v>
      </c>
      <c r="U5" s="7">
        <f t="shared" si="2"/>
        <v>1.1666666666666665</v>
      </c>
      <c r="V5" s="7">
        <f t="shared" si="3"/>
        <v>1.1533333333333333</v>
      </c>
      <c r="W5" s="7">
        <f t="shared" si="4"/>
        <v>0.64000000000000012</v>
      </c>
      <c r="X5" s="7">
        <f t="shared" si="5"/>
        <v>-1.3333333333333197E-2</v>
      </c>
      <c r="Y5" s="7">
        <f t="shared" si="6"/>
        <v>0.65333333333333332</v>
      </c>
    </row>
    <row r="6" spans="1:25" x14ac:dyDescent="0.45">
      <c r="A6">
        <v>10</v>
      </c>
      <c r="B6" t="s">
        <v>13</v>
      </c>
      <c r="C6" t="s">
        <v>16</v>
      </c>
      <c r="D6" s="1">
        <v>42483</v>
      </c>
      <c r="E6">
        <v>53.3</v>
      </c>
      <c r="F6">
        <v>5.53</v>
      </c>
      <c r="G6">
        <v>1.3</v>
      </c>
      <c r="H6">
        <v>1.32</v>
      </c>
      <c r="I6">
        <v>1.35</v>
      </c>
      <c r="J6">
        <v>1.38</v>
      </c>
      <c r="K6">
        <v>1.36</v>
      </c>
      <c r="L6">
        <v>1.35</v>
      </c>
      <c r="M6">
        <v>1.87</v>
      </c>
      <c r="N6">
        <v>1.8</v>
      </c>
      <c r="O6">
        <v>1.7</v>
      </c>
      <c r="P6">
        <v>1.4</v>
      </c>
      <c r="Q6">
        <v>1.27</v>
      </c>
      <c r="R6">
        <v>1.25</v>
      </c>
      <c r="S6" s="7">
        <f t="shared" si="0"/>
        <v>1.3233333333333335</v>
      </c>
      <c r="T6" s="7">
        <f t="shared" si="1"/>
        <v>1.79</v>
      </c>
      <c r="U6" s="7">
        <f t="shared" si="2"/>
        <v>1.3633333333333333</v>
      </c>
      <c r="V6" s="7">
        <f t="shared" si="3"/>
        <v>1.3066666666666666</v>
      </c>
      <c r="W6" s="7">
        <f t="shared" si="4"/>
        <v>0.46666666666666656</v>
      </c>
      <c r="X6" s="7">
        <f t="shared" si="5"/>
        <v>-5.6666666666666643E-2</v>
      </c>
      <c r="Y6" s="7">
        <f t="shared" si="6"/>
        <v>0.52333333333333321</v>
      </c>
    </row>
    <row r="7" spans="1:25" x14ac:dyDescent="0.45">
      <c r="A7">
        <v>11</v>
      </c>
      <c r="B7" t="s">
        <v>14</v>
      </c>
      <c r="C7" t="s">
        <v>15</v>
      </c>
      <c r="D7" s="1">
        <v>42490</v>
      </c>
      <c r="E7">
        <v>52.1</v>
      </c>
      <c r="F7">
        <v>5.82</v>
      </c>
      <c r="G7">
        <v>1.41</v>
      </c>
      <c r="H7">
        <v>1.32</v>
      </c>
      <c r="I7">
        <v>1.42</v>
      </c>
      <c r="J7">
        <v>1.55</v>
      </c>
      <c r="K7">
        <v>1.45</v>
      </c>
      <c r="L7">
        <v>1.46</v>
      </c>
      <c r="M7">
        <v>1.7</v>
      </c>
      <c r="N7">
        <v>1.77</v>
      </c>
      <c r="O7">
        <v>1.64</v>
      </c>
      <c r="P7">
        <v>1.44</v>
      </c>
      <c r="Q7">
        <v>1.44</v>
      </c>
      <c r="R7">
        <v>1.32</v>
      </c>
      <c r="S7" s="7">
        <f t="shared" si="0"/>
        <v>1.3833333333333335</v>
      </c>
      <c r="T7" s="7">
        <f t="shared" si="1"/>
        <v>1.7033333333333331</v>
      </c>
      <c r="U7" s="7">
        <f t="shared" si="2"/>
        <v>1.4866666666666666</v>
      </c>
      <c r="V7" s="7">
        <f t="shared" si="3"/>
        <v>1.4000000000000001</v>
      </c>
      <c r="W7" s="7">
        <f t="shared" si="4"/>
        <v>0.31999999999999962</v>
      </c>
      <c r="X7" s="7">
        <f t="shared" si="5"/>
        <v>-8.6666666666666448E-2</v>
      </c>
      <c r="Y7" s="7">
        <f t="shared" si="6"/>
        <v>0.40666666666666607</v>
      </c>
    </row>
    <row r="8" spans="1:25" x14ac:dyDescent="0.45">
      <c r="A8">
        <v>13</v>
      </c>
      <c r="B8" t="s">
        <v>13</v>
      </c>
      <c r="C8" t="s">
        <v>15</v>
      </c>
      <c r="D8" s="1">
        <v>42490</v>
      </c>
      <c r="E8" s="2">
        <v>50</v>
      </c>
      <c r="F8">
        <v>4.62</v>
      </c>
      <c r="G8">
        <v>1.21</v>
      </c>
      <c r="H8">
        <v>1.24</v>
      </c>
      <c r="I8">
        <v>1.2</v>
      </c>
      <c r="J8">
        <v>1.22</v>
      </c>
      <c r="K8">
        <v>1.1499999999999999</v>
      </c>
      <c r="L8">
        <v>1.26</v>
      </c>
      <c r="M8">
        <v>1.41</v>
      </c>
      <c r="N8">
        <v>1.37</v>
      </c>
      <c r="O8">
        <v>1.49</v>
      </c>
      <c r="P8">
        <v>1.44</v>
      </c>
      <c r="Q8">
        <v>1.37</v>
      </c>
      <c r="R8">
        <v>1.38</v>
      </c>
      <c r="S8" s="7">
        <f t="shared" si="0"/>
        <v>1.2166666666666668</v>
      </c>
      <c r="T8" s="7">
        <f t="shared" si="1"/>
        <v>1.4233333333333336</v>
      </c>
      <c r="U8" s="7">
        <f t="shared" si="2"/>
        <v>1.21</v>
      </c>
      <c r="V8" s="7">
        <f t="shared" si="3"/>
        <v>1.3966666666666665</v>
      </c>
      <c r="W8" s="7">
        <f t="shared" si="4"/>
        <v>0.20666666666666678</v>
      </c>
      <c r="X8" s="7">
        <f t="shared" si="5"/>
        <v>0.18666666666666654</v>
      </c>
      <c r="Y8" s="7">
        <f t="shared" si="6"/>
        <v>2.000000000000024E-2</v>
      </c>
    </row>
    <row r="9" spans="1:25" x14ac:dyDescent="0.45">
      <c r="A9">
        <v>15</v>
      </c>
      <c r="B9" t="s">
        <v>13</v>
      </c>
      <c r="C9" t="s">
        <v>15</v>
      </c>
      <c r="D9" s="1">
        <v>42490</v>
      </c>
      <c r="G9">
        <v>1.7</v>
      </c>
      <c r="H9">
        <v>1.41</v>
      </c>
      <c r="I9">
        <v>1.53</v>
      </c>
      <c r="J9">
        <v>1.65</v>
      </c>
      <c r="K9">
        <v>1.67</v>
      </c>
      <c r="L9">
        <v>1.69</v>
      </c>
      <c r="M9">
        <v>1.9</v>
      </c>
      <c r="N9">
        <v>1.88</v>
      </c>
      <c r="O9">
        <v>1.91</v>
      </c>
      <c r="P9">
        <v>1.57</v>
      </c>
      <c r="Q9">
        <v>1.62</v>
      </c>
      <c r="R9">
        <v>1.65</v>
      </c>
      <c r="S9" s="7">
        <f t="shared" si="0"/>
        <v>1.5466666666666666</v>
      </c>
      <c r="T9" s="7">
        <f t="shared" si="1"/>
        <v>1.8966666666666665</v>
      </c>
      <c r="U9" s="7">
        <f t="shared" si="2"/>
        <v>1.67</v>
      </c>
      <c r="V9" s="7">
        <f t="shared" si="3"/>
        <v>1.6133333333333333</v>
      </c>
      <c r="W9" s="7">
        <f t="shared" si="4"/>
        <v>0.34999999999999987</v>
      </c>
      <c r="X9" s="7">
        <f t="shared" si="5"/>
        <v>-5.6666666666666643E-2</v>
      </c>
      <c r="Y9" s="7">
        <f t="shared" si="6"/>
        <v>0.40666666666666651</v>
      </c>
    </row>
    <row r="10" spans="1:25" x14ac:dyDescent="0.45">
      <c r="A10">
        <v>16</v>
      </c>
      <c r="B10" t="s">
        <v>14</v>
      </c>
      <c r="C10" t="s">
        <v>15</v>
      </c>
      <c r="D10" s="1">
        <v>42490</v>
      </c>
      <c r="G10">
        <v>1.31</v>
      </c>
      <c r="H10">
        <v>1.23</v>
      </c>
      <c r="I10">
        <v>1.22</v>
      </c>
      <c r="J10">
        <v>1.1200000000000001</v>
      </c>
      <c r="K10">
        <v>1.1200000000000001</v>
      </c>
      <c r="L10">
        <v>1.1299999999999999</v>
      </c>
      <c r="M10">
        <v>1.1499999999999999</v>
      </c>
      <c r="N10">
        <v>1.1399999999999999</v>
      </c>
      <c r="O10">
        <v>1.19</v>
      </c>
      <c r="P10">
        <v>1.02</v>
      </c>
      <c r="Q10">
        <v>1.03</v>
      </c>
      <c r="R10">
        <v>1.1200000000000001</v>
      </c>
      <c r="S10" s="7">
        <f t="shared" si="0"/>
        <v>1.2533333333333332</v>
      </c>
      <c r="T10" s="7">
        <f t="shared" si="1"/>
        <v>1.1599999999999999</v>
      </c>
      <c r="U10" s="7">
        <f t="shared" si="2"/>
        <v>1.1233333333333333</v>
      </c>
      <c r="V10" s="7">
        <f t="shared" si="3"/>
        <v>1.0566666666666666</v>
      </c>
      <c r="W10" s="7">
        <f t="shared" si="4"/>
        <v>-9.3333333333333268E-2</v>
      </c>
      <c r="X10" s="7">
        <f t="shared" si="5"/>
        <v>-6.6666666666666652E-2</v>
      </c>
      <c r="Y10" s="7">
        <f t="shared" si="6"/>
        <v>-2.6666666666666616E-2</v>
      </c>
    </row>
    <row r="11" spans="1:25" x14ac:dyDescent="0.45">
      <c r="A11">
        <v>20</v>
      </c>
      <c r="B11" t="s">
        <v>13</v>
      </c>
      <c r="C11" t="s">
        <v>16</v>
      </c>
      <c r="D11" s="1">
        <v>42490</v>
      </c>
      <c r="G11">
        <v>1.3</v>
      </c>
      <c r="H11">
        <v>1.38</v>
      </c>
      <c r="I11">
        <v>1.32</v>
      </c>
      <c r="J11">
        <v>1.22</v>
      </c>
      <c r="K11">
        <v>1.29</v>
      </c>
      <c r="L11">
        <v>1.27</v>
      </c>
      <c r="M11">
        <v>1.68</v>
      </c>
      <c r="N11">
        <v>1.58</v>
      </c>
      <c r="O11">
        <v>1.55</v>
      </c>
      <c r="P11">
        <v>1.34</v>
      </c>
      <c r="Q11">
        <v>1.27</v>
      </c>
      <c r="R11">
        <v>1.35</v>
      </c>
      <c r="S11" s="7">
        <f t="shared" si="0"/>
        <v>1.3333333333333333</v>
      </c>
      <c r="T11" s="7">
        <f t="shared" si="1"/>
        <v>1.6033333333333333</v>
      </c>
      <c r="U11" s="7">
        <f t="shared" si="2"/>
        <v>1.26</v>
      </c>
      <c r="V11" s="7">
        <f t="shared" si="3"/>
        <v>1.32</v>
      </c>
      <c r="W11" s="7">
        <f t="shared" si="4"/>
        <v>0.27</v>
      </c>
      <c r="X11" s="7">
        <f t="shared" si="5"/>
        <v>6.0000000000000053E-2</v>
      </c>
      <c r="Y11" s="7">
        <f t="shared" si="6"/>
        <v>0.20999999999999996</v>
      </c>
    </row>
    <row r="12" spans="1:25" x14ac:dyDescent="0.45">
      <c r="A12">
        <v>23</v>
      </c>
      <c r="B12" t="s">
        <v>13</v>
      </c>
      <c r="C12" t="s">
        <v>15</v>
      </c>
      <c r="D12" s="1">
        <v>42636</v>
      </c>
      <c r="E12" s="2">
        <v>51</v>
      </c>
      <c r="F12" s="2"/>
      <c r="G12">
        <v>1.35</v>
      </c>
      <c r="H12">
        <v>1.3</v>
      </c>
      <c r="I12">
        <v>1.49</v>
      </c>
      <c r="J12">
        <v>1.51</v>
      </c>
      <c r="K12">
        <v>1.54</v>
      </c>
      <c r="L12">
        <v>1.62</v>
      </c>
      <c r="M12">
        <v>2.42</v>
      </c>
      <c r="N12">
        <v>2.4900000000000002</v>
      </c>
      <c r="O12">
        <v>1.62</v>
      </c>
      <c r="P12">
        <v>1.64</v>
      </c>
      <c r="Q12">
        <v>1.61</v>
      </c>
      <c r="R12">
        <v>1.32</v>
      </c>
      <c r="S12" s="7">
        <f t="shared" si="0"/>
        <v>1.3800000000000001</v>
      </c>
      <c r="T12" s="7">
        <f t="shared" si="1"/>
        <v>2.1766666666666667</v>
      </c>
      <c r="U12" s="7">
        <f t="shared" si="2"/>
        <v>1.5566666666666666</v>
      </c>
      <c r="V12" s="7">
        <f t="shared" si="3"/>
        <v>1.5233333333333334</v>
      </c>
      <c r="W12" s="7">
        <f t="shared" si="4"/>
        <v>0.79666666666666663</v>
      </c>
      <c r="X12" s="7">
        <f t="shared" si="5"/>
        <v>-3.3333333333333215E-2</v>
      </c>
      <c r="Y12" s="7">
        <f t="shared" si="6"/>
        <v>0.82999999999999985</v>
      </c>
    </row>
    <row r="13" spans="1:25" x14ac:dyDescent="0.45">
      <c r="A13">
        <v>27</v>
      </c>
      <c r="B13" t="s">
        <v>13</v>
      </c>
      <c r="C13" t="s">
        <v>16</v>
      </c>
      <c r="D13" s="1">
        <v>42636</v>
      </c>
      <c r="E13">
        <v>53.6</v>
      </c>
      <c r="F13">
        <v>5.35</v>
      </c>
      <c r="G13">
        <v>1.53</v>
      </c>
      <c r="H13">
        <v>1.59</v>
      </c>
      <c r="I13">
        <v>1.58</v>
      </c>
      <c r="J13">
        <v>1.34</v>
      </c>
      <c r="K13">
        <v>1.53</v>
      </c>
      <c r="L13">
        <v>1.41</v>
      </c>
      <c r="M13" s="3">
        <v>2.1</v>
      </c>
      <c r="N13">
        <v>2.0699999999999998</v>
      </c>
      <c r="O13">
        <v>1.41</v>
      </c>
      <c r="P13">
        <v>1.54</v>
      </c>
      <c r="Q13">
        <v>1.47</v>
      </c>
      <c r="R13" s="3">
        <v>1.6</v>
      </c>
      <c r="S13" s="7">
        <f t="shared" si="0"/>
        <v>1.5666666666666667</v>
      </c>
      <c r="T13" s="7">
        <f t="shared" si="1"/>
        <v>1.86</v>
      </c>
      <c r="U13" s="7">
        <f t="shared" si="2"/>
        <v>1.4266666666666667</v>
      </c>
      <c r="V13" s="7">
        <f t="shared" si="3"/>
        <v>1.5366666666666664</v>
      </c>
      <c r="W13" s="7">
        <f t="shared" si="4"/>
        <v>0.29333333333333345</v>
      </c>
      <c r="X13" s="7">
        <f t="shared" si="5"/>
        <v>0.10999999999999965</v>
      </c>
      <c r="Y13" s="7">
        <f t="shared" si="6"/>
        <v>0.18333333333333379</v>
      </c>
    </row>
    <row r="14" spans="1:25" x14ac:dyDescent="0.45">
      <c r="A14">
        <v>30</v>
      </c>
      <c r="B14" t="s">
        <v>13</v>
      </c>
      <c r="C14" t="s">
        <v>16</v>
      </c>
      <c r="D14" s="1">
        <v>42636</v>
      </c>
      <c r="E14">
        <v>54.8</v>
      </c>
      <c r="F14">
        <v>6.88</v>
      </c>
      <c r="G14">
        <v>1.97</v>
      </c>
      <c r="H14">
        <v>1.74</v>
      </c>
      <c r="I14">
        <v>1.78</v>
      </c>
      <c r="J14">
        <v>1.74</v>
      </c>
      <c r="K14">
        <v>1.68</v>
      </c>
      <c r="L14" s="3">
        <v>1.7</v>
      </c>
      <c r="M14">
        <v>1.74</v>
      </c>
      <c r="N14">
        <v>1.76</v>
      </c>
      <c r="O14">
        <v>1.76</v>
      </c>
      <c r="P14">
        <v>1.66</v>
      </c>
      <c r="Q14">
        <v>1.85</v>
      </c>
      <c r="R14">
        <v>1.84</v>
      </c>
      <c r="S14" s="7">
        <f t="shared" si="0"/>
        <v>1.83</v>
      </c>
      <c r="T14" s="7">
        <f t="shared" si="1"/>
        <v>1.7533333333333332</v>
      </c>
      <c r="U14" s="7">
        <f t="shared" si="2"/>
        <v>1.7066666666666668</v>
      </c>
      <c r="V14" s="7">
        <f t="shared" si="3"/>
        <v>1.7833333333333332</v>
      </c>
      <c r="W14" s="7">
        <f t="shared" si="4"/>
        <v>-7.6666666666666883E-2</v>
      </c>
      <c r="X14" s="7">
        <f t="shared" si="5"/>
        <v>7.6666666666666439E-2</v>
      </c>
      <c r="Y14" s="7">
        <f t="shared" si="6"/>
        <v>-0.15333333333333332</v>
      </c>
    </row>
    <row r="15" spans="1:25" x14ac:dyDescent="0.45">
      <c r="A15">
        <v>38</v>
      </c>
      <c r="B15" t="s">
        <v>13</v>
      </c>
      <c r="C15" t="s">
        <v>15</v>
      </c>
      <c r="D15" s="1">
        <v>42636</v>
      </c>
      <c r="E15">
        <v>55.5</v>
      </c>
      <c r="F15">
        <v>5.79</v>
      </c>
      <c r="G15">
        <v>1.78</v>
      </c>
      <c r="H15">
        <v>1.76</v>
      </c>
      <c r="I15">
        <v>1.63</v>
      </c>
      <c r="J15">
        <v>1.45</v>
      </c>
      <c r="K15">
        <v>1.47</v>
      </c>
      <c r="L15">
        <v>1.48</v>
      </c>
      <c r="M15">
        <v>1.95</v>
      </c>
      <c r="N15">
        <v>1.82</v>
      </c>
      <c r="O15">
        <v>1.75</v>
      </c>
      <c r="P15">
        <v>1.56</v>
      </c>
      <c r="Q15">
        <v>1.63</v>
      </c>
      <c r="R15" s="3">
        <v>1.6</v>
      </c>
      <c r="S15" s="7">
        <f t="shared" si="0"/>
        <v>1.7233333333333334</v>
      </c>
      <c r="T15" s="7">
        <f t="shared" si="1"/>
        <v>1.8399999999999999</v>
      </c>
      <c r="U15" s="7">
        <f t="shared" si="2"/>
        <v>1.4666666666666668</v>
      </c>
      <c r="V15" s="7">
        <f t="shared" si="3"/>
        <v>1.5966666666666667</v>
      </c>
      <c r="W15" s="7">
        <f t="shared" si="4"/>
        <v>0.11666666666666647</v>
      </c>
      <c r="X15" s="7">
        <f t="shared" si="5"/>
        <v>0.12999999999999989</v>
      </c>
      <c r="Y15" s="7">
        <f t="shared" si="6"/>
        <v>-1.3333333333333419E-2</v>
      </c>
    </row>
    <row r="16" spans="1:25" x14ac:dyDescent="0.45">
      <c r="A16">
        <v>39</v>
      </c>
      <c r="B16" t="s">
        <v>14</v>
      </c>
      <c r="C16" t="s">
        <v>16</v>
      </c>
      <c r="D16" s="1">
        <v>42636</v>
      </c>
      <c r="E16">
        <v>42.9</v>
      </c>
      <c r="F16">
        <v>2.68</v>
      </c>
      <c r="G16">
        <v>1.0900000000000001</v>
      </c>
      <c r="H16">
        <v>1.07</v>
      </c>
      <c r="I16">
        <v>1.08</v>
      </c>
      <c r="J16">
        <v>1.08</v>
      </c>
      <c r="K16">
        <v>1.1100000000000001</v>
      </c>
      <c r="L16">
        <v>1.04</v>
      </c>
      <c r="M16">
        <v>1.25</v>
      </c>
      <c r="N16">
        <v>1.39</v>
      </c>
      <c r="O16" s="3">
        <v>1.37</v>
      </c>
      <c r="P16">
        <v>1.0900000000000001</v>
      </c>
      <c r="Q16">
        <v>1.25</v>
      </c>
      <c r="R16" s="3">
        <v>1.32</v>
      </c>
      <c r="S16" s="7">
        <f t="shared" si="0"/>
        <v>1.08</v>
      </c>
      <c r="T16" s="7">
        <f t="shared" si="1"/>
        <v>1.3366666666666667</v>
      </c>
      <c r="U16" s="7">
        <f t="shared" si="2"/>
        <v>1.0766666666666669</v>
      </c>
      <c r="V16" s="7">
        <f t="shared" si="3"/>
        <v>1.22</v>
      </c>
      <c r="W16" s="7">
        <f t="shared" si="4"/>
        <v>0.2566666666666666</v>
      </c>
      <c r="X16" s="7">
        <f t="shared" si="5"/>
        <v>0.14333333333333309</v>
      </c>
      <c r="Y16" s="7">
        <f t="shared" si="6"/>
        <v>0.11333333333333351</v>
      </c>
    </row>
    <row r="17" spans="1:25" x14ac:dyDescent="0.45">
      <c r="A17">
        <v>42</v>
      </c>
      <c r="B17" t="s">
        <v>13</v>
      </c>
      <c r="C17" t="s">
        <v>15</v>
      </c>
      <c r="D17" s="1">
        <v>42636</v>
      </c>
      <c r="E17">
        <v>50.9</v>
      </c>
      <c r="F17" s="3">
        <v>4.2</v>
      </c>
      <c r="G17">
        <v>1.34</v>
      </c>
      <c r="H17">
        <v>1.29</v>
      </c>
      <c r="I17">
        <v>1.29</v>
      </c>
      <c r="J17">
        <v>1.25</v>
      </c>
      <c r="K17">
        <v>1.19</v>
      </c>
      <c r="L17">
        <v>1.37</v>
      </c>
      <c r="M17">
        <v>1.5</v>
      </c>
      <c r="N17">
        <v>1.47</v>
      </c>
      <c r="O17" s="3">
        <v>1.64</v>
      </c>
      <c r="P17">
        <v>1.25</v>
      </c>
      <c r="Q17">
        <v>1.4</v>
      </c>
      <c r="R17" s="3">
        <v>1.24</v>
      </c>
      <c r="S17" s="7">
        <f t="shared" si="0"/>
        <v>1.3066666666666666</v>
      </c>
      <c r="T17" s="7">
        <f t="shared" si="1"/>
        <v>1.5366666666666664</v>
      </c>
      <c r="U17" s="7">
        <f t="shared" si="2"/>
        <v>1.27</v>
      </c>
      <c r="V17" s="7">
        <f t="shared" si="3"/>
        <v>1.2966666666666666</v>
      </c>
      <c r="W17" s="7">
        <f t="shared" si="4"/>
        <v>0.22999999999999976</v>
      </c>
      <c r="X17" s="7">
        <f t="shared" si="5"/>
        <v>2.6666666666666616E-2</v>
      </c>
      <c r="Y17" s="7">
        <f t="shared" si="6"/>
        <v>0.20333333333333314</v>
      </c>
    </row>
    <row r="18" spans="1:25" x14ac:dyDescent="0.45">
      <c r="A18">
        <v>47</v>
      </c>
      <c r="B18" t="s">
        <v>13</v>
      </c>
      <c r="C18" t="s">
        <v>15</v>
      </c>
      <c r="D18" s="1">
        <v>42640</v>
      </c>
      <c r="E18">
        <v>49.2</v>
      </c>
      <c r="F18">
        <v>5.75</v>
      </c>
      <c r="G18">
        <v>1.72</v>
      </c>
      <c r="H18">
        <v>1.51</v>
      </c>
      <c r="I18">
        <v>1.43</v>
      </c>
      <c r="J18">
        <v>1.28</v>
      </c>
      <c r="K18" s="3">
        <v>1.28</v>
      </c>
      <c r="L18">
        <v>1.44</v>
      </c>
      <c r="M18">
        <v>1.83</v>
      </c>
      <c r="N18" s="3">
        <v>1.7</v>
      </c>
      <c r="O18">
        <v>1.73</v>
      </c>
      <c r="P18">
        <v>1.35</v>
      </c>
      <c r="Q18">
        <v>1.4</v>
      </c>
      <c r="R18" s="3">
        <v>1.25</v>
      </c>
      <c r="S18" s="7">
        <f t="shared" si="0"/>
        <v>1.5533333333333335</v>
      </c>
      <c r="T18" s="7">
        <f t="shared" si="1"/>
        <v>1.7533333333333332</v>
      </c>
      <c r="U18" s="7">
        <f t="shared" si="2"/>
        <v>1.3333333333333333</v>
      </c>
      <c r="V18" s="7">
        <f t="shared" si="3"/>
        <v>1.3333333333333333</v>
      </c>
      <c r="W18" s="7">
        <f t="shared" si="4"/>
        <v>0.19999999999999973</v>
      </c>
      <c r="X18" s="7">
        <f t="shared" si="5"/>
        <v>0</v>
      </c>
      <c r="Y18" s="7">
        <f t="shared" si="6"/>
        <v>0.19999999999999973</v>
      </c>
    </row>
    <row r="19" spans="1:25" x14ac:dyDescent="0.45">
      <c r="A19">
        <v>48</v>
      </c>
      <c r="B19" t="s">
        <v>14</v>
      </c>
      <c r="C19" t="s">
        <v>15</v>
      </c>
      <c r="D19" s="1">
        <v>42640</v>
      </c>
      <c r="E19">
        <v>41.4</v>
      </c>
      <c r="F19">
        <v>3.47</v>
      </c>
      <c r="G19">
        <v>1.22</v>
      </c>
      <c r="H19">
        <v>1.23</v>
      </c>
      <c r="I19">
        <v>1.26</v>
      </c>
      <c r="J19" s="4">
        <v>1.2</v>
      </c>
      <c r="K19" s="3">
        <v>1.3</v>
      </c>
      <c r="L19">
        <v>1.29</v>
      </c>
      <c r="M19">
        <v>1.65</v>
      </c>
      <c r="N19">
        <v>1.55</v>
      </c>
      <c r="O19" s="3">
        <v>1.51</v>
      </c>
      <c r="P19">
        <v>1.41</v>
      </c>
      <c r="Q19">
        <v>1.45</v>
      </c>
      <c r="R19" s="3">
        <v>1.43</v>
      </c>
      <c r="S19" s="7">
        <f t="shared" si="0"/>
        <v>1.2366666666666666</v>
      </c>
      <c r="T19" s="7">
        <f t="shared" si="1"/>
        <v>1.57</v>
      </c>
      <c r="U19" s="7">
        <f t="shared" si="2"/>
        <v>1.2633333333333334</v>
      </c>
      <c r="V19" s="7">
        <f t="shared" si="3"/>
        <v>1.43</v>
      </c>
      <c r="W19" s="7">
        <f t="shared" si="4"/>
        <v>0.33333333333333348</v>
      </c>
      <c r="X19" s="7">
        <f t="shared" si="5"/>
        <v>0.16666666666666652</v>
      </c>
      <c r="Y19" s="7">
        <f t="shared" si="6"/>
        <v>0.16666666666666696</v>
      </c>
    </row>
    <row r="20" spans="1:25" x14ac:dyDescent="0.45">
      <c r="A20">
        <v>50</v>
      </c>
      <c r="B20" t="s">
        <v>13</v>
      </c>
      <c r="C20" t="s">
        <v>15</v>
      </c>
      <c r="D20" s="1">
        <v>42640</v>
      </c>
      <c r="E20">
        <v>47.2</v>
      </c>
      <c r="G20">
        <v>1.52</v>
      </c>
      <c r="H20">
        <v>1.41</v>
      </c>
      <c r="I20" s="3">
        <v>1.2</v>
      </c>
      <c r="J20">
        <v>1.35</v>
      </c>
      <c r="K20">
        <v>1.34</v>
      </c>
      <c r="L20">
        <v>1.41</v>
      </c>
      <c r="M20">
        <v>1.77</v>
      </c>
      <c r="N20">
        <v>1.74</v>
      </c>
      <c r="O20" s="3">
        <v>1.47</v>
      </c>
      <c r="P20">
        <v>1.57</v>
      </c>
      <c r="Q20">
        <v>1.6</v>
      </c>
      <c r="R20" s="3">
        <v>1.59</v>
      </c>
      <c r="S20" s="7">
        <f t="shared" si="0"/>
        <v>1.3766666666666667</v>
      </c>
      <c r="T20" s="7">
        <f t="shared" si="1"/>
        <v>1.66</v>
      </c>
      <c r="U20" s="7">
        <f t="shared" si="2"/>
        <v>1.3666666666666669</v>
      </c>
      <c r="V20" s="7">
        <f t="shared" si="3"/>
        <v>1.5866666666666667</v>
      </c>
      <c r="W20" s="7">
        <f t="shared" si="4"/>
        <v>0.28333333333333321</v>
      </c>
      <c r="X20" s="7">
        <f t="shared" si="5"/>
        <v>0.21999999999999975</v>
      </c>
      <c r="Y20" s="7">
        <f t="shared" si="6"/>
        <v>6.3333333333333464E-2</v>
      </c>
    </row>
    <row r="21" spans="1:25" x14ac:dyDescent="0.45">
      <c r="A21">
        <v>54</v>
      </c>
      <c r="B21" t="s">
        <v>13</v>
      </c>
      <c r="C21" t="s">
        <v>16</v>
      </c>
      <c r="D21" s="1">
        <v>42640</v>
      </c>
      <c r="E21">
        <v>58.5</v>
      </c>
      <c r="G21">
        <v>1.29</v>
      </c>
      <c r="H21">
        <v>1.27</v>
      </c>
      <c r="I21">
        <v>1.25</v>
      </c>
      <c r="J21">
        <v>1.1499999999999999</v>
      </c>
      <c r="K21">
        <v>1.18</v>
      </c>
      <c r="L21">
        <v>1.1499999999999999</v>
      </c>
      <c r="M21" s="3">
        <v>1.5</v>
      </c>
      <c r="N21">
        <v>1.48</v>
      </c>
      <c r="O21">
        <v>1.55</v>
      </c>
      <c r="P21">
        <v>1.21</v>
      </c>
      <c r="Q21">
        <v>1.31</v>
      </c>
      <c r="R21" s="3">
        <v>1.29</v>
      </c>
      <c r="S21" s="7">
        <f t="shared" si="0"/>
        <v>1.27</v>
      </c>
      <c r="T21" s="7">
        <f t="shared" si="1"/>
        <v>1.51</v>
      </c>
      <c r="U21" s="7">
        <f t="shared" si="2"/>
        <v>1.1599999999999999</v>
      </c>
      <c r="V21" s="7">
        <f t="shared" si="3"/>
        <v>1.27</v>
      </c>
      <c r="W21" s="7">
        <f t="shared" si="4"/>
        <v>0.24</v>
      </c>
      <c r="X21" s="7">
        <f t="shared" si="5"/>
        <v>0.1100000000000001</v>
      </c>
      <c r="Y21" s="7">
        <f t="shared" si="6"/>
        <v>0.12999999999999989</v>
      </c>
    </row>
    <row r="22" spans="1:25" x14ac:dyDescent="0.45">
      <c r="A22">
        <v>56</v>
      </c>
      <c r="B22" t="s">
        <v>13</v>
      </c>
      <c r="C22" t="s">
        <v>15</v>
      </c>
      <c r="D22" s="1">
        <v>42640</v>
      </c>
      <c r="E22">
        <v>40.1</v>
      </c>
      <c r="G22">
        <v>1.19</v>
      </c>
      <c r="H22" s="3">
        <v>1.2</v>
      </c>
      <c r="I22">
        <v>1.19</v>
      </c>
      <c r="J22">
        <v>1.25</v>
      </c>
      <c r="K22">
        <v>1.1499999999999999</v>
      </c>
      <c r="L22">
        <v>1.31</v>
      </c>
      <c r="M22">
        <v>1.83</v>
      </c>
      <c r="N22">
        <v>1.74</v>
      </c>
      <c r="O22">
        <v>1.64</v>
      </c>
      <c r="P22">
        <v>1.1399999999999999</v>
      </c>
      <c r="Q22">
        <v>1.25</v>
      </c>
      <c r="R22" s="3">
        <v>1.26</v>
      </c>
      <c r="S22" s="7">
        <f t="shared" si="0"/>
        <v>1.1933333333333331</v>
      </c>
      <c r="T22" s="7">
        <f t="shared" si="1"/>
        <v>1.7366666666666666</v>
      </c>
      <c r="U22" s="7">
        <f t="shared" si="2"/>
        <v>1.2366666666666666</v>
      </c>
      <c r="V22" s="7">
        <f t="shared" si="3"/>
        <v>1.2166666666666666</v>
      </c>
      <c r="W22" s="7">
        <f t="shared" si="4"/>
        <v>0.54333333333333345</v>
      </c>
      <c r="X22" s="7">
        <f t="shared" si="5"/>
        <v>-2.0000000000000018E-2</v>
      </c>
      <c r="Y22" s="7">
        <f t="shared" si="6"/>
        <v>0.56333333333333346</v>
      </c>
    </row>
    <row r="23" spans="1:25" x14ac:dyDescent="0.45">
      <c r="A23">
        <v>57</v>
      </c>
      <c r="B23" t="s">
        <v>13</v>
      </c>
      <c r="C23" t="s">
        <v>15</v>
      </c>
      <c r="D23" s="1">
        <v>42640</v>
      </c>
      <c r="E23">
        <v>50.3</v>
      </c>
      <c r="G23">
        <v>1.54</v>
      </c>
      <c r="H23">
        <v>1.55</v>
      </c>
      <c r="I23">
        <v>1.47</v>
      </c>
      <c r="J23" s="3">
        <v>1.4</v>
      </c>
      <c r="K23">
        <v>1.49</v>
      </c>
      <c r="L23" s="3">
        <v>1.3</v>
      </c>
      <c r="M23">
        <v>1.44</v>
      </c>
      <c r="N23" s="3">
        <v>1.39</v>
      </c>
      <c r="O23" s="3">
        <v>1.73</v>
      </c>
      <c r="P23" s="3">
        <v>1.79</v>
      </c>
      <c r="Q23" s="3">
        <v>1.46</v>
      </c>
      <c r="R23" s="3">
        <v>1.38</v>
      </c>
      <c r="S23" s="7">
        <f t="shared" si="0"/>
        <v>1.5199999999999998</v>
      </c>
      <c r="T23" s="7">
        <f t="shared" si="1"/>
        <v>1.5200000000000002</v>
      </c>
      <c r="U23" s="7">
        <f t="shared" si="2"/>
        <v>1.3966666666666665</v>
      </c>
      <c r="V23" s="7">
        <f t="shared" si="3"/>
        <v>1.5433333333333332</v>
      </c>
      <c r="W23" s="7">
        <f t="shared" si="4"/>
        <v>0</v>
      </c>
      <c r="X23" s="7">
        <f t="shared" si="5"/>
        <v>0.14666666666666672</v>
      </c>
      <c r="Y23" s="7">
        <f t="shared" si="6"/>
        <v>-0.14666666666666672</v>
      </c>
    </row>
    <row r="24" spans="1:25" x14ac:dyDescent="0.45">
      <c r="A24">
        <v>58</v>
      </c>
      <c r="B24" t="s">
        <v>14</v>
      </c>
      <c r="C24" t="s">
        <v>15</v>
      </c>
      <c r="D24" s="1">
        <v>42640</v>
      </c>
      <c r="E24">
        <v>39.9</v>
      </c>
      <c r="F24">
        <v>2.52</v>
      </c>
      <c r="G24">
        <v>1.17</v>
      </c>
      <c r="H24">
        <v>1.1200000000000001</v>
      </c>
      <c r="I24">
        <v>1.1599999999999999</v>
      </c>
      <c r="J24">
        <v>1.01</v>
      </c>
      <c r="K24">
        <v>0.94</v>
      </c>
      <c r="L24">
        <v>1.1299999999999999</v>
      </c>
      <c r="M24">
        <v>1.97</v>
      </c>
      <c r="N24">
        <v>1.61</v>
      </c>
      <c r="O24">
        <v>1.89</v>
      </c>
      <c r="P24">
        <v>1.19</v>
      </c>
      <c r="Q24">
        <v>1.19</v>
      </c>
      <c r="R24" s="3">
        <v>1.1200000000000001</v>
      </c>
      <c r="S24" s="7">
        <f t="shared" si="0"/>
        <v>1.1500000000000001</v>
      </c>
      <c r="T24" s="7">
        <f t="shared" si="1"/>
        <v>1.8233333333333333</v>
      </c>
      <c r="U24" s="7">
        <f t="shared" si="2"/>
        <v>1.0266666666666666</v>
      </c>
      <c r="V24" s="7">
        <f t="shared" si="3"/>
        <v>1.1666666666666667</v>
      </c>
      <c r="W24" s="7">
        <f t="shared" si="4"/>
        <v>0.67333333333333312</v>
      </c>
      <c r="X24" s="7">
        <f t="shared" si="5"/>
        <v>0.14000000000000012</v>
      </c>
      <c r="Y24" s="7">
        <f t="shared" si="6"/>
        <v>0.53333333333333299</v>
      </c>
    </row>
    <row r="25" spans="1:25" x14ac:dyDescent="0.45">
      <c r="A25">
        <v>59</v>
      </c>
      <c r="B25" t="s">
        <v>13</v>
      </c>
      <c r="C25" t="s">
        <v>15</v>
      </c>
      <c r="D25" s="1">
        <v>42640</v>
      </c>
      <c r="E25">
        <v>50.6</v>
      </c>
      <c r="F25">
        <v>6.41</v>
      </c>
      <c r="G25">
        <v>1.29</v>
      </c>
      <c r="H25" s="3">
        <v>1.3</v>
      </c>
      <c r="I25">
        <v>1.27</v>
      </c>
      <c r="J25">
        <v>1.28</v>
      </c>
      <c r="K25">
        <v>1.31</v>
      </c>
      <c r="L25" s="3">
        <v>1.3</v>
      </c>
      <c r="M25" s="3">
        <v>1.8</v>
      </c>
      <c r="N25">
        <v>1.76</v>
      </c>
      <c r="O25" s="3">
        <v>1.81</v>
      </c>
      <c r="P25" s="3">
        <v>1.27</v>
      </c>
      <c r="Q25" s="3">
        <v>1.3</v>
      </c>
      <c r="R25" s="3">
        <v>1.35</v>
      </c>
      <c r="S25" s="7">
        <f t="shared" si="0"/>
        <v>1.2866666666666666</v>
      </c>
      <c r="T25" s="7">
        <f t="shared" si="1"/>
        <v>1.79</v>
      </c>
      <c r="U25" s="7">
        <f t="shared" si="2"/>
        <v>1.2966666666666666</v>
      </c>
      <c r="V25" s="7">
        <f t="shared" si="3"/>
        <v>1.3066666666666669</v>
      </c>
      <c r="W25" s="7">
        <f t="shared" si="4"/>
        <v>0.50333333333333341</v>
      </c>
      <c r="X25" s="7">
        <f t="shared" si="5"/>
        <v>1.0000000000000231E-2</v>
      </c>
      <c r="Y25" s="7">
        <f t="shared" si="6"/>
        <v>0.49333333333333318</v>
      </c>
    </row>
    <row r="26" spans="1:25" x14ac:dyDescent="0.45">
      <c r="A26">
        <v>60</v>
      </c>
      <c r="B26" t="s">
        <v>13</v>
      </c>
      <c r="C26" t="s">
        <v>15</v>
      </c>
      <c r="D26" s="1">
        <v>42640</v>
      </c>
      <c r="E26">
        <v>46.5</v>
      </c>
      <c r="G26">
        <v>1.4</v>
      </c>
      <c r="H26">
        <v>1.28</v>
      </c>
      <c r="I26">
        <v>1.45</v>
      </c>
      <c r="J26">
        <v>1.45</v>
      </c>
      <c r="K26">
        <v>1.53</v>
      </c>
      <c r="L26">
        <v>1.32</v>
      </c>
      <c r="M26">
        <v>1.87</v>
      </c>
      <c r="N26">
        <v>1.95</v>
      </c>
      <c r="O26">
        <v>1.91</v>
      </c>
      <c r="P26">
        <v>1.46</v>
      </c>
      <c r="Q26">
        <v>1.38</v>
      </c>
      <c r="R26" s="3">
        <v>1.32</v>
      </c>
      <c r="S26" s="7">
        <f t="shared" si="0"/>
        <v>1.3766666666666667</v>
      </c>
      <c r="T26" s="7">
        <f t="shared" si="1"/>
        <v>1.9100000000000001</v>
      </c>
      <c r="U26" s="7">
        <f t="shared" si="2"/>
        <v>1.4333333333333333</v>
      </c>
      <c r="V26" s="7">
        <f t="shared" si="3"/>
        <v>1.3866666666666667</v>
      </c>
      <c r="W26" s="7">
        <f t="shared" si="4"/>
        <v>0.53333333333333344</v>
      </c>
      <c r="X26" s="7">
        <f t="shared" si="5"/>
        <v>-4.6666666666666634E-2</v>
      </c>
      <c r="Y26" s="7">
        <f t="shared" si="6"/>
        <v>0.58000000000000007</v>
      </c>
    </row>
    <row r="27" spans="1:25" x14ac:dyDescent="0.45">
      <c r="A27">
        <v>61</v>
      </c>
      <c r="B27" t="s">
        <v>14</v>
      </c>
      <c r="C27" t="s">
        <v>15</v>
      </c>
      <c r="D27" s="1">
        <v>42640</v>
      </c>
      <c r="E27">
        <v>44.8</v>
      </c>
      <c r="F27">
        <v>2.54</v>
      </c>
      <c r="G27">
        <v>1.27</v>
      </c>
      <c r="H27">
        <v>1.25</v>
      </c>
      <c r="I27">
        <v>1.24</v>
      </c>
      <c r="J27">
        <v>1.27</v>
      </c>
      <c r="K27">
        <v>1.18</v>
      </c>
      <c r="L27" s="3">
        <v>1.1599999999999999</v>
      </c>
      <c r="M27">
        <v>1.55</v>
      </c>
      <c r="N27">
        <v>1.35</v>
      </c>
      <c r="O27" s="3">
        <v>1.42</v>
      </c>
      <c r="P27" s="3">
        <v>1.5</v>
      </c>
      <c r="Q27" s="3">
        <v>1.3</v>
      </c>
      <c r="R27">
        <v>1.24</v>
      </c>
      <c r="S27" s="7">
        <f t="shared" si="0"/>
        <v>1.2533333333333332</v>
      </c>
      <c r="T27" s="7">
        <f t="shared" si="1"/>
        <v>1.4400000000000002</v>
      </c>
      <c r="U27" s="7">
        <f t="shared" si="2"/>
        <v>1.2033333333333334</v>
      </c>
      <c r="V27" s="7">
        <f t="shared" si="3"/>
        <v>1.3466666666666667</v>
      </c>
      <c r="W27" s="7">
        <f t="shared" si="4"/>
        <v>0.18666666666666698</v>
      </c>
      <c r="X27" s="7">
        <f t="shared" si="5"/>
        <v>0.14333333333333331</v>
      </c>
      <c r="Y27" s="7">
        <f t="shared" si="6"/>
        <v>4.3333333333333668E-2</v>
      </c>
    </row>
    <row r="28" spans="1:25" x14ac:dyDescent="0.45">
      <c r="A28">
        <v>62</v>
      </c>
      <c r="B28" t="s">
        <v>14</v>
      </c>
      <c r="C28" t="s">
        <v>15</v>
      </c>
      <c r="D28" s="1">
        <v>42640</v>
      </c>
      <c r="E28">
        <v>40.299999999999997</v>
      </c>
      <c r="F28">
        <v>3.05</v>
      </c>
      <c r="G28">
        <v>1.18</v>
      </c>
      <c r="H28">
        <v>1.1299999999999999</v>
      </c>
      <c r="I28">
        <v>1.1000000000000001</v>
      </c>
      <c r="J28">
        <v>1.1299999999999999</v>
      </c>
      <c r="K28">
        <v>1.08</v>
      </c>
      <c r="L28">
        <v>0.98</v>
      </c>
      <c r="M28">
        <v>1.53</v>
      </c>
      <c r="N28">
        <v>1.31</v>
      </c>
      <c r="O28">
        <v>1.33</v>
      </c>
      <c r="P28">
        <v>1.18</v>
      </c>
      <c r="Q28">
        <v>1.1200000000000001</v>
      </c>
      <c r="R28" s="3">
        <v>1.1000000000000001</v>
      </c>
      <c r="S28" s="7">
        <f t="shared" si="0"/>
        <v>1.1366666666666665</v>
      </c>
      <c r="T28" s="7">
        <f t="shared" si="1"/>
        <v>1.39</v>
      </c>
      <c r="U28" s="7">
        <f t="shared" si="2"/>
        <v>1.0633333333333332</v>
      </c>
      <c r="V28" s="7">
        <f t="shared" si="3"/>
        <v>1.1333333333333333</v>
      </c>
      <c r="W28" s="7">
        <f t="shared" si="4"/>
        <v>0.25333333333333341</v>
      </c>
      <c r="X28" s="7">
        <f t="shared" si="5"/>
        <v>7.0000000000000062E-2</v>
      </c>
      <c r="Y28" s="7">
        <f t="shared" si="6"/>
        <v>0.18333333333333335</v>
      </c>
    </row>
    <row r="29" spans="1:25" x14ac:dyDescent="0.45">
      <c r="A29">
        <v>63</v>
      </c>
      <c r="B29" t="s">
        <v>13</v>
      </c>
      <c r="C29" t="s">
        <v>15</v>
      </c>
      <c r="D29" s="1">
        <v>42640</v>
      </c>
      <c r="E29">
        <v>49.5</v>
      </c>
      <c r="F29">
        <v>5.97</v>
      </c>
      <c r="G29">
        <v>1.33</v>
      </c>
      <c r="H29">
        <v>1.32</v>
      </c>
      <c r="I29">
        <v>1.51</v>
      </c>
      <c r="J29">
        <v>1.22</v>
      </c>
      <c r="K29">
        <v>1.1200000000000001</v>
      </c>
      <c r="L29" s="3">
        <v>1.21</v>
      </c>
      <c r="M29">
        <v>1.58</v>
      </c>
      <c r="N29">
        <v>1.6</v>
      </c>
      <c r="O29" s="3">
        <v>1.6</v>
      </c>
      <c r="P29" s="3">
        <v>1.32</v>
      </c>
      <c r="Q29" s="3">
        <v>1.4</v>
      </c>
      <c r="R29" s="3">
        <v>1.29</v>
      </c>
      <c r="S29" s="7">
        <f t="shared" si="0"/>
        <v>1.3866666666666667</v>
      </c>
      <c r="T29" s="7">
        <f t="shared" si="1"/>
        <v>1.5933333333333335</v>
      </c>
      <c r="U29" s="7">
        <f t="shared" si="2"/>
        <v>1.1833333333333333</v>
      </c>
      <c r="V29" s="7">
        <f t="shared" si="3"/>
        <v>1.3366666666666667</v>
      </c>
      <c r="W29" s="7">
        <f t="shared" si="4"/>
        <v>0.20666666666666678</v>
      </c>
      <c r="X29" s="7">
        <f t="shared" si="5"/>
        <v>0.15333333333333332</v>
      </c>
      <c r="Y29" s="7">
        <f t="shared" si="6"/>
        <v>5.3333333333333455E-2</v>
      </c>
    </row>
    <row r="30" spans="1:25" x14ac:dyDescent="0.45">
      <c r="A30">
        <v>64</v>
      </c>
      <c r="B30" t="s">
        <v>13</v>
      </c>
      <c r="C30" t="s">
        <v>15</v>
      </c>
      <c r="D30" s="1">
        <v>42640</v>
      </c>
      <c r="E30" s="2">
        <v>43</v>
      </c>
      <c r="F30" s="2">
        <v>5.49</v>
      </c>
      <c r="G30">
        <v>1.32</v>
      </c>
      <c r="H30">
        <v>1.31</v>
      </c>
      <c r="I30">
        <v>1.36</v>
      </c>
      <c r="J30">
        <v>1.4</v>
      </c>
      <c r="K30">
        <v>1.46</v>
      </c>
      <c r="L30">
        <v>1.23</v>
      </c>
      <c r="M30">
        <v>1.58</v>
      </c>
      <c r="N30">
        <v>1.67</v>
      </c>
      <c r="O30">
        <v>1.8</v>
      </c>
      <c r="P30">
        <v>1.3</v>
      </c>
      <c r="Q30">
        <v>1.27</v>
      </c>
      <c r="R30" s="3">
        <v>1.24</v>
      </c>
      <c r="S30" s="7">
        <f t="shared" si="0"/>
        <v>1.33</v>
      </c>
      <c r="T30" s="7">
        <f t="shared" si="1"/>
        <v>1.6833333333333333</v>
      </c>
      <c r="U30" s="7">
        <f t="shared" si="2"/>
        <v>1.3633333333333333</v>
      </c>
      <c r="V30" s="7">
        <f t="shared" si="3"/>
        <v>1.2700000000000002</v>
      </c>
      <c r="W30" s="7">
        <f t="shared" si="4"/>
        <v>0.35333333333333328</v>
      </c>
      <c r="X30" s="7">
        <f t="shared" si="5"/>
        <v>-9.3333333333333046E-2</v>
      </c>
      <c r="Y30" s="7">
        <f t="shared" si="6"/>
        <v>0.44666666666666632</v>
      </c>
    </row>
    <row r="31" spans="1:25" x14ac:dyDescent="0.45">
      <c r="A31">
        <v>72</v>
      </c>
      <c r="B31" t="s">
        <v>14</v>
      </c>
      <c r="C31" t="s">
        <v>15</v>
      </c>
      <c r="D31" s="1">
        <v>42636</v>
      </c>
      <c r="E31">
        <v>37.799999999999997</v>
      </c>
      <c r="G31">
        <v>0.98</v>
      </c>
      <c r="H31">
        <v>1.03</v>
      </c>
      <c r="I31">
        <v>0.99</v>
      </c>
      <c r="J31" s="3">
        <v>1</v>
      </c>
      <c r="K31">
        <v>0.85</v>
      </c>
      <c r="L31">
        <v>0.86</v>
      </c>
      <c r="M31">
        <v>1.87</v>
      </c>
      <c r="N31">
        <v>1.75</v>
      </c>
      <c r="O31">
        <v>1.65</v>
      </c>
      <c r="P31">
        <v>1.1200000000000001</v>
      </c>
      <c r="Q31">
        <v>1.1599999999999999</v>
      </c>
      <c r="R31">
        <v>1.1399999999999999</v>
      </c>
      <c r="S31" s="7">
        <f t="shared" si="0"/>
        <v>1</v>
      </c>
      <c r="T31" s="7">
        <f t="shared" si="1"/>
        <v>1.7566666666666666</v>
      </c>
      <c r="U31" s="7">
        <f t="shared" si="2"/>
        <v>0.90333333333333332</v>
      </c>
      <c r="V31" s="7">
        <f t="shared" si="3"/>
        <v>1.1399999999999999</v>
      </c>
      <c r="W31" s="7">
        <f t="shared" si="4"/>
        <v>0.7566666666666666</v>
      </c>
      <c r="X31" s="7">
        <f t="shared" si="5"/>
        <v>0.23666666666666658</v>
      </c>
      <c r="Y31" s="7">
        <f t="shared" si="6"/>
        <v>0.52</v>
      </c>
    </row>
    <row r="32" spans="1:25" x14ac:dyDescent="0.45">
      <c r="A32">
        <v>74</v>
      </c>
      <c r="B32" t="s">
        <v>14</v>
      </c>
      <c r="C32" t="s">
        <v>15</v>
      </c>
      <c r="D32" s="1">
        <v>42636</v>
      </c>
      <c r="E32">
        <v>37.9</v>
      </c>
      <c r="F32">
        <v>3.4</v>
      </c>
      <c r="G32">
        <v>1.04</v>
      </c>
      <c r="H32">
        <v>1.03</v>
      </c>
      <c r="I32">
        <v>1.05</v>
      </c>
      <c r="J32">
        <v>1.19</v>
      </c>
      <c r="K32">
        <v>1.39</v>
      </c>
      <c r="L32">
        <v>1.42</v>
      </c>
      <c r="M32">
        <v>2.0099999999999998</v>
      </c>
      <c r="N32">
        <v>1.95</v>
      </c>
      <c r="O32" s="3">
        <v>1.8</v>
      </c>
      <c r="P32">
        <v>1.52</v>
      </c>
      <c r="Q32">
        <v>1.38</v>
      </c>
      <c r="R32" s="3">
        <v>1.4</v>
      </c>
      <c r="S32" s="7">
        <f t="shared" si="0"/>
        <v>1.04</v>
      </c>
      <c r="T32" s="7">
        <f t="shared" si="1"/>
        <v>1.92</v>
      </c>
      <c r="U32" s="7">
        <f t="shared" si="2"/>
        <v>1.3333333333333333</v>
      </c>
      <c r="V32" s="7">
        <f t="shared" si="3"/>
        <v>1.4333333333333333</v>
      </c>
      <c r="W32" s="7">
        <f t="shared" si="4"/>
        <v>0.87999999999999989</v>
      </c>
      <c r="X32" s="7">
        <f t="shared" si="5"/>
        <v>0.10000000000000009</v>
      </c>
      <c r="Y32" s="7">
        <f t="shared" si="6"/>
        <v>0.7799999999999998</v>
      </c>
    </row>
    <row r="33" spans="1:25" x14ac:dyDescent="0.45">
      <c r="A33">
        <v>75</v>
      </c>
      <c r="B33" t="s">
        <v>14</v>
      </c>
      <c r="C33" t="s">
        <v>15</v>
      </c>
      <c r="D33" s="1">
        <v>42636</v>
      </c>
      <c r="E33">
        <v>41.3</v>
      </c>
      <c r="G33">
        <v>1.06</v>
      </c>
      <c r="H33">
        <v>1.06</v>
      </c>
      <c r="I33">
        <v>1.0900000000000001</v>
      </c>
      <c r="J33">
        <v>1.1100000000000001</v>
      </c>
      <c r="K33">
        <v>1.1200000000000001</v>
      </c>
      <c r="L33">
        <v>1.05</v>
      </c>
      <c r="M33">
        <v>1.44</v>
      </c>
      <c r="N33">
        <v>1.53</v>
      </c>
      <c r="O33">
        <v>1.37</v>
      </c>
      <c r="P33">
        <v>1.47</v>
      </c>
      <c r="Q33">
        <v>1.21</v>
      </c>
      <c r="R33">
        <v>1.05</v>
      </c>
      <c r="S33" s="7">
        <f t="shared" si="0"/>
        <v>1.07</v>
      </c>
      <c r="T33" s="7">
        <f t="shared" si="1"/>
        <v>1.4466666666666665</v>
      </c>
      <c r="U33" s="7">
        <f t="shared" si="2"/>
        <v>1.0933333333333335</v>
      </c>
      <c r="V33" s="7">
        <f t="shared" si="3"/>
        <v>1.2433333333333332</v>
      </c>
      <c r="W33" s="7">
        <f t="shared" si="4"/>
        <v>0.37666666666666648</v>
      </c>
      <c r="X33" s="7">
        <f t="shared" si="5"/>
        <v>0.14999999999999969</v>
      </c>
      <c r="Y33" s="7">
        <f t="shared" si="6"/>
        <v>0.22666666666666679</v>
      </c>
    </row>
    <row r="34" spans="1:25" x14ac:dyDescent="0.45">
      <c r="A34">
        <v>79</v>
      </c>
      <c r="B34" t="s">
        <v>14</v>
      </c>
      <c r="C34" t="s">
        <v>15</v>
      </c>
      <c r="D34" s="1">
        <v>42490</v>
      </c>
      <c r="G34">
        <v>1.02</v>
      </c>
      <c r="H34">
        <v>1.01</v>
      </c>
      <c r="I34">
        <v>1.05</v>
      </c>
      <c r="J34">
        <v>0.98</v>
      </c>
      <c r="K34">
        <v>0.92</v>
      </c>
      <c r="L34">
        <v>0.93</v>
      </c>
      <c r="M34">
        <v>1.07</v>
      </c>
      <c r="N34">
        <v>1.02</v>
      </c>
      <c r="O34">
        <v>1.05</v>
      </c>
      <c r="P34">
        <v>1.17</v>
      </c>
      <c r="Q34">
        <v>1.35</v>
      </c>
      <c r="R34">
        <v>1.35</v>
      </c>
      <c r="S34" s="7">
        <f t="shared" ref="S34:S50" si="7">AVERAGE(G34:I34)</f>
        <v>1.0266666666666666</v>
      </c>
      <c r="T34" s="7">
        <f t="shared" ref="T34:T50" si="8">AVERAGE(M34:O34)</f>
        <v>1.0466666666666666</v>
      </c>
      <c r="U34" s="7">
        <f t="shared" ref="U34:U50" si="9">AVERAGE(J34:L34)</f>
        <v>0.94333333333333336</v>
      </c>
      <c r="V34" s="7">
        <f t="shared" ref="V34:V50" si="10">AVERAGE(P34:R34)</f>
        <v>1.29</v>
      </c>
      <c r="W34" s="7">
        <f t="shared" ref="W34:W50" si="11">T34-S34</f>
        <v>2.0000000000000018E-2</v>
      </c>
      <c r="X34" s="7">
        <f t="shared" ref="X34:X50" si="12">V34-U34</f>
        <v>0.34666666666666668</v>
      </c>
      <c r="Y34" s="7">
        <f t="shared" ref="Y34:Y50" si="13">W34-X34</f>
        <v>-0.32666666666666666</v>
      </c>
    </row>
    <row r="35" spans="1:25" x14ac:dyDescent="0.45">
      <c r="A35">
        <v>91</v>
      </c>
      <c r="B35" t="s">
        <v>13</v>
      </c>
      <c r="C35" t="s">
        <v>15</v>
      </c>
      <c r="D35" s="1">
        <v>42490</v>
      </c>
      <c r="G35">
        <v>1.35</v>
      </c>
      <c r="H35">
        <v>1.32</v>
      </c>
      <c r="I35">
        <v>1.19</v>
      </c>
      <c r="J35">
        <v>1.34</v>
      </c>
      <c r="K35">
        <v>1.22</v>
      </c>
      <c r="L35">
        <v>1.21</v>
      </c>
      <c r="M35">
        <v>1.75</v>
      </c>
      <c r="N35">
        <v>1.64</v>
      </c>
      <c r="O35">
        <v>1.67</v>
      </c>
      <c r="P35">
        <v>1.3</v>
      </c>
      <c r="Q35">
        <v>1.25</v>
      </c>
      <c r="R35">
        <v>1.27</v>
      </c>
      <c r="S35" s="7">
        <f t="shared" si="7"/>
        <v>1.2866666666666666</v>
      </c>
      <c r="T35" s="7">
        <f t="shared" si="8"/>
        <v>1.6866666666666665</v>
      </c>
      <c r="U35" s="7">
        <f t="shared" si="9"/>
        <v>1.2566666666666666</v>
      </c>
      <c r="V35" s="7">
        <f t="shared" si="10"/>
        <v>1.2733333333333332</v>
      </c>
      <c r="W35" s="7">
        <f t="shared" si="11"/>
        <v>0.39999999999999991</v>
      </c>
      <c r="X35" s="7">
        <f t="shared" si="12"/>
        <v>1.6666666666666607E-2</v>
      </c>
      <c r="Y35" s="7">
        <f t="shared" si="13"/>
        <v>0.3833333333333333</v>
      </c>
    </row>
    <row r="36" spans="1:25" x14ac:dyDescent="0.45">
      <c r="A36">
        <v>97</v>
      </c>
      <c r="B36" t="s">
        <v>13</v>
      </c>
      <c r="C36" t="s">
        <v>15</v>
      </c>
      <c r="D36" s="1">
        <v>42490</v>
      </c>
      <c r="E36">
        <v>53.7</v>
      </c>
      <c r="F36">
        <v>5.88</v>
      </c>
      <c r="G36">
        <v>1.36</v>
      </c>
      <c r="H36">
        <v>1.37</v>
      </c>
      <c r="I36">
        <v>1.42</v>
      </c>
      <c r="J36">
        <v>1.36</v>
      </c>
      <c r="K36">
        <v>1.37</v>
      </c>
      <c r="L36">
        <v>1.24</v>
      </c>
      <c r="M36">
        <v>1.55</v>
      </c>
      <c r="N36">
        <v>1.48</v>
      </c>
      <c r="O36">
        <v>1.49</v>
      </c>
      <c r="P36">
        <v>1.55</v>
      </c>
      <c r="Q36">
        <v>1.46</v>
      </c>
      <c r="R36">
        <v>1.44</v>
      </c>
      <c r="S36" s="7">
        <f t="shared" si="7"/>
        <v>1.3833333333333335</v>
      </c>
      <c r="T36" s="7">
        <f t="shared" si="8"/>
        <v>1.5066666666666668</v>
      </c>
      <c r="U36" s="7">
        <f t="shared" si="9"/>
        <v>1.3233333333333335</v>
      </c>
      <c r="V36" s="7">
        <f t="shared" si="10"/>
        <v>1.4833333333333332</v>
      </c>
      <c r="W36" s="7">
        <f t="shared" si="11"/>
        <v>0.12333333333333329</v>
      </c>
      <c r="X36" s="7">
        <f t="shared" si="12"/>
        <v>0.1599999999999997</v>
      </c>
      <c r="Y36" s="7">
        <f t="shared" si="13"/>
        <v>-3.6666666666666403E-2</v>
      </c>
    </row>
    <row r="37" spans="1:25" x14ac:dyDescent="0.45">
      <c r="A37">
        <v>99</v>
      </c>
      <c r="B37" t="s">
        <v>13</v>
      </c>
      <c r="C37" t="s">
        <v>15</v>
      </c>
      <c r="D37" s="1">
        <v>42490</v>
      </c>
      <c r="E37">
        <v>54.1</v>
      </c>
      <c r="F37">
        <v>5.58</v>
      </c>
      <c r="G37">
        <v>1.44</v>
      </c>
      <c r="H37">
        <v>1.51</v>
      </c>
      <c r="I37">
        <v>1.41</v>
      </c>
      <c r="J37">
        <v>1.55</v>
      </c>
      <c r="K37">
        <v>1.51</v>
      </c>
      <c r="L37">
        <v>1.48</v>
      </c>
      <c r="M37">
        <v>1.91</v>
      </c>
      <c r="N37">
        <v>1.82</v>
      </c>
      <c r="O37">
        <v>1.75</v>
      </c>
      <c r="P37">
        <v>1.41</v>
      </c>
      <c r="Q37">
        <v>1.5</v>
      </c>
      <c r="R37">
        <v>1.42</v>
      </c>
      <c r="S37" s="7">
        <f t="shared" si="7"/>
        <v>1.4533333333333334</v>
      </c>
      <c r="T37" s="7">
        <f t="shared" si="8"/>
        <v>1.8266666666666669</v>
      </c>
      <c r="U37" s="7">
        <f t="shared" si="9"/>
        <v>1.5133333333333334</v>
      </c>
      <c r="V37" s="7">
        <f t="shared" si="10"/>
        <v>1.4433333333333334</v>
      </c>
      <c r="W37" s="7">
        <f t="shared" si="11"/>
        <v>0.37333333333333352</v>
      </c>
      <c r="X37" s="7">
        <f t="shared" si="12"/>
        <v>-7.0000000000000062E-2</v>
      </c>
      <c r="Y37" s="7">
        <f t="shared" si="13"/>
        <v>0.44333333333333358</v>
      </c>
    </row>
    <row r="38" spans="1:25" x14ac:dyDescent="0.45">
      <c r="A38">
        <v>300</v>
      </c>
      <c r="B38" t="s">
        <v>14</v>
      </c>
      <c r="C38" t="s">
        <v>16</v>
      </c>
      <c r="D38" s="1">
        <v>42836</v>
      </c>
      <c r="E38">
        <v>35.299999999999997</v>
      </c>
      <c r="F38">
        <v>2.0699999999999998</v>
      </c>
      <c r="G38">
        <v>0.95</v>
      </c>
      <c r="H38">
        <v>0.96</v>
      </c>
      <c r="I38">
        <v>0.91</v>
      </c>
      <c r="J38">
        <v>1.06</v>
      </c>
      <c r="K38">
        <v>1.02</v>
      </c>
      <c r="L38" s="3">
        <v>1</v>
      </c>
      <c r="M38">
        <v>1.25</v>
      </c>
      <c r="N38">
        <v>1.1399999999999999</v>
      </c>
      <c r="O38" s="3">
        <v>1.1599999999999999</v>
      </c>
      <c r="P38" s="3">
        <v>1.03</v>
      </c>
      <c r="Q38" s="3">
        <v>0.93</v>
      </c>
      <c r="R38" s="3">
        <v>0.97</v>
      </c>
      <c r="S38" s="7">
        <f t="shared" si="7"/>
        <v>0.94</v>
      </c>
      <c r="T38" s="7">
        <f t="shared" si="8"/>
        <v>1.1833333333333333</v>
      </c>
      <c r="U38" s="7">
        <f t="shared" si="9"/>
        <v>1.0266666666666666</v>
      </c>
      <c r="V38" s="7">
        <f t="shared" si="10"/>
        <v>0.97666666666666657</v>
      </c>
      <c r="W38" s="7">
        <f t="shared" si="11"/>
        <v>0.2433333333333334</v>
      </c>
      <c r="X38" s="7">
        <f t="shared" si="12"/>
        <v>-5.0000000000000044E-2</v>
      </c>
      <c r="Y38" s="7">
        <f t="shared" si="13"/>
        <v>0.29333333333333345</v>
      </c>
    </row>
    <row r="39" spans="1:25" x14ac:dyDescent="0.45">
      <c r="A39">
        <v>301</v>
      </c>
      <c r="B39" t="s">
        <v>13</v>
      </c>
      <c r="C39" t="s">
        <v>16</v>
      </c>
      <c r="D39" s="1">
        <v>42836</v>
      </c>
      <c r="E39" s="2">
        <v>38</v>
      </c>
      <c r="F39">
        <v>2.27</v>
      </c>
      <c r="G39">
        <v>1.04</v>
      </c>
      <c r="H39">
        <v>1.07</v>
      </c>
      <c r="I39">
        <v>0.96</v>
      </c>
      <c r="J39">
        <v>1.0900000000000001</v>
      </c>
      <c r="K39">
        <v>1.05</v>
      </c>
      <c r="L39">
        <v>0.94</v>
      </c>
      <c r="M39">
        <v>1.17</v>
      </c>
      <c r="N39">
        <v>1.21</v>
      </c>
      <c r="O39">
        <v>1.2</v>
      </c>
      <c r="P39">
        <v>1.01</v>
      </c>
      <c r="Q39">
        <v>1.03</v>
      </c>
      <c r="R39" s="3">
        <v>1.03</v>
      </c>
      <c r="S39" s="7">
        <f t="shared" si="7"/>
        <v>1.0233333333333334</v>
      </c>
      <c r="T39" s="7">
        <f t="shared" si="8"/>
        <v>1.1933333333333334</v>
      </c>
      <c r="U39" s="7">
        <f t="shared" si="9"/>
        <v>1.0266666666666666</v>
      </c>
      <c r="V39" s="7">
        <f t="shared" si="10"/>
        <v>1.0233333333333334</v>
      </c>
      <c r="W39" s="7">
        <f t="shared" si="11"/>
        <v>0.16999999999999993</v>
      </c>
      <c r="X39" s="7">
        <f t="shared" si="12"/>
        <v>-3.3333333333331883E-3</v>
      </c>
      <c r="Y39" s="7">
        <f t="shared" si="13"/>
        <v>0.17333333333333312</v>
      </c>
    </row>
    <row r="40" spans="1:25" x14ac:dyDescent="0.45">
      <c r="A40">
        <v>302</v>
      </c>
      <c r="B40" t="s">
        <v>13</v>
      </c>
      <c r="C40" t="s">
        <v>16</v>
      </c>
      <c r="D40" s="1">
        <v>42836</v>
      </c>
      <c r="E40">
        <v>46</v>
      </c>
      <c r="F40">
        <v>3.37</v>
      </c>
      <c r="G40">
        <v>1.29</v>
      </c>
      <c r="H40">
        <v>1.1399999999999999</v>
      </c>
      <c r="I40">
        <v>1.2</v>
      </c>
      <c r="J40">
        <v>1.2</v>
      </c>
      <c r="K40">
        <v>1.33</v>
      </c>
      <c r="L40" s="3">
        <v>1.32</v>
      </c>
      <c r="M40">
        <v>1.63</v>
      </c>
      <c r="N40">
        <v>1.5</v>
      </c>
      <c r="O40" s="3">
        <v>1.63</v>
      </c>
      <c r="P40" s="3">
        <v>1.29</v>
      </c>
      <c r="Q40" s="3">
        <v>1.3</v>
      </c>
      <c r="R40" s="3">
        <v>1.26</v>
      </c>
      <c r="S40" s="7">
        <f t="shared" si="7"/>
        <v>1.21</v>
      </c>
      <c r="T40" s="7">
        <f t="shared" si="8"/>
        <v>1.5866666666666667</v>
      </c>
      <c r="U40" s="7">
        <f t="shared" si="9"/>
        <v>1.2833333333333334</v>
      </c>
      <c r="V40" s="7">
        <f t="shared" si="10"/>
        <v>1.2833333333333332</v>
      </c>
      <c r="W40" s="7">
        <f t="shared" si="11"/>
        <v>0.37666666666666671</v>
      </c>
      <c r="X40" s="7">
        <f t="shared" si="12"/>
        <v>0</v>
      </c>
      <c r="Y40" s="7">
        <f t="shared" si="13"/>
        <v>0.37666666666666671</v>
      </c>
    </row>
    <row r="41" spans="1:25" x14ac:dyDescent="0.45">
      <c r="A41">
        <v>303</v>
      </c>
      <c r="B41" t="s">
        <v>14</v>
      </c>
      <c r="C41" t="s">
        <v>16</v>
      </c>
      <c r="D41" s="1">
        <v>42836</v>
      </c>
      <c r="E41" s="2">
        <v>42.3</v>
      </c>
      <c r="F41">
        <v>2.85</v>
      </c>
      <c r="G41">
        <v>1.23</v>
      </c>
      <c r="H41">
        <v>1.0900000000000001</v>
      </c>
      <c r="I41">
        <v>1.1399999999999999</v>
      </c>
      <c r="J41">
        <v>1.1299999999999999</v>
      </c>
      <c r="K41">
        <v>1.1200000000000001</v>
      </c>
      <c r="L41">
        <v>1.1399999999999999</v>
      </c>
      <c r="M41">
        <v>1.37</v>
      </c>
      <c r="N41">
        <v>1.37</v>
      </c>
      <c r="O41">
        <v>1.33</v>
      </c>
      <c r="P41">
        <v>1.26</v>
      </c>
      <c r="Q41">
        <v>1.23</v>
      </c>
      <c r="R41" s="3">
        <v>1.2</v>
      </c>
      <c r="S41" s="7">
        <f t="shared" si="7"/>
        <v>1.1533333333333333</v>
      </c>
      <c r="T41" s="7">
        <f t="shared" si="8"/>
        <v>1.3566666666666667</v>
      </c>
      <c r="U41" s="7">
        <f t="shared" si="9"/>
        <v>1.1299999999999999</v>
      </c>
      <c r="V41" s="7">
        <f t="shared" si="10"/>
        <v>1.2300000000000002</v>
      </c>
      <c r="W41" s="7">
        <f t="shared" si="11"/>
        <v>0.20333333333333337</v>
      </c>
      <c r="X41" s="7">
        <f t="shared" si="12"/>
        <v>0.10000000000000031</v>
      </c>
      <c r="Y41" s="7">
        <f t="shared" si="13"/>
        <v>0.10333333333333306</v>
      </c>
    </row>
    <row r="42" spans="1:25" x14ac:dyDescent="0.45">
      <c r="A42" t="s">
        <v>20</v>
      </c>
      <c r="B42" t="s">
        <v>14</v>
      </c>
      <c r="C42" t="s">
        <v>15</v>
      </c>
      <c r="D42" s="1">
        <v>42636</v>
      </c>
      <c r="E42">
        <v>45.1</v>
      </c>
      <c r="F42">
        <v>3.86</v>
      </c>
      <c r="G42">
        <v>1.39</v>
      </c>
      <c r="H42" s="3">
        <v>1.4</v>
      </c>
      <c r="I42">
        <v>1.31</v>
      </c>
      <c r="J42">
        <v>1.24</v>
      </c>
      <c r="K42" s="3">
        <v>1.1000000000000001</v>
      </c>
      <c r="L42">
        <v>1.21</v>
      </c>
      <c r="M42" s="3">
        <v>1.3</v>
      </c>
      <c r="N42">
        <v>1.65</v>
      </c>
      <c r="O42" s="3">
        <v>1.82</v>
      </c>
      <c r="P42">
        <v>1.24</v>
      </c>
      <c r="Q42" s="3">
        <v>1.22</v>
      </c>
      <c r="R42">
        <v>1.25</v>
      </c>
      <c r="S42" s="7">
        <f t="shared" si="7"/>
        <v>1.3666666666666665</v>
      </c>
      <c r="T42" s="7">
        <f t="shared" si="8"/>
        <v>1.59</v>
      </c>
      <c r="U42" s="7">
        <f t="shared" si="9"/>
        <v>1.1833333333333333</v>
      </c>
      <c r="V42" s="7">
        <f t="shared" si="10"/>
        <v>1.2366666666666666</v>
      </c>
      <c r="W42" s="7">
        <f t="shared" si="11"/>
        <v>0.22333333333333361</v>
      </c>
      <c r="X42" s="7">
        <f t="shared" si="12"/>
        <v>5.3333333333333233E-2</v>
      </c>
      <c r="Y42" s="7">
        <f t="shared" si="13"/>
        <v>0.17000000000000037</v>
      </c>
    </row>
    <row r="43" spans="1:25" x14ac:dyDescent="0.45">
      <c r="A43" t="s">
        <v>21</v>
      </c>
      <c r="B43" t="s">
        <v>14</v>
      </c>
      <c r="C43" t="s">
        <v>15</v>
      </c>
      <c r="D43" s="1">
        <v>42636</v>
      </c>
      <c r="E43">
        <v>40.200000000000003</v>
      </c>
      <c r="F43">
        <v>2.84</v>
      </c>
      <c r="G43" s="3">
        <v>1.2</v>
      </c>
      <c r="H43">
        <v>1.04</v>
      </c>
      <c r="I43">
        <v>1.1499999999999999</v>
      </c>
      <c r="J43">
        <v>1.1200000000000001</v>
      </c>
      <c r="K43">
        <v>1.0900000000000001</v>
      </c>
      <c r="L43" s="3">
        <v>1</v>
      </c>
      <c r="M43">
        <v>1.42</v>
      </c>
      <c r="N43">
        <v>1.49</v>
      </c>
      <c r="O43">
        <v>1.36</v>
      </c>
      <c r="P43">
        <v>1.23</v>
      </c>
      <c r="Q43">
        <v>1.36</v>
      </c>
      <c r="R43" s="3">
        <v>1.25</v>
      </c>
      <c r="S43" s="7">
        <f t="shared" si="7"/>
        <v>1.1300000000000001</v>
      </c>
      <c r="T43" s="7">
        <f t="shared" si="8"/>
        <v>1.4233333333333336</v>
      </c>
      <c r="U43" s="7">
        <f t="shared" si="9"/>
        <v>1.07</v>
      </c>
      <c r="V43" s="7">
        <f t="shared" si="10"/>
        <v>1.28</v>
      </c>
      <c r="W43" s="7">
        <f t="shared" si="11"/>
        <v>0.29333333333333345</v>
      </c>
      <c r="X43" s="7">
        <f t="shared" si="12"/>
        <v>0.20999999999999996</v>
      </c>
      <c r="Y43" s="7">
        <f t="shared" si="13"/>
        <v>8.3333333333333481E-2</v>
      </c>
    </row>
    <row r="44" spans="1:25" x14ac:dyDescent="0.45">
      <c r="A44" t="s">
        <v>9</v>
      </c>
      <c r="B44" t="s">
        <v>14</v>
      </c>
      <c r="C44" t="s">
        <v>16</v>
      </c>
      <c r="D44" s="1">
        <v>42490</v>
      </c>
      <c r="G44">
        <v>1.1100000000000001</v>
      </c>
      <c r="H44">
        <v>1.02</v>
      </c>
      <c r="I44">
        <v>0.99</v>
      </c>
      <c r="J44">
        <v>1.1100000000000001</v>
      </c>
      <c r="K44">
        <v>1.0900000000000001</v>
      </c>
      <c r="L44">
        <v>1.05</v>
      </c>
      <c r="M44">
        <v>1.37</v>
      </c>
      <c r="N44">
        <v>1.28</v>
      </c>
      <c r="O44">
        <v>1.29</v>
      </c>
      <c r="P44">
        <v>1</v>
      </c>
      <c r="Q44">
        <v>0.97</v>
      </c>
      <c r="R44">
        <v>0.99</v>
      </c>
      <c r="S44" s="7">
        <f t="shared" si="7"/>
        <v>1.04</v>
      </c>
      <c r="T44" s="7">
        <f t="shared" si="8"/>
        <v>1.3133333333333335</v>
      </c>
      <c r="U44" s="7">
        <f t="shared" si="9"/>
        <v>1.0833333333333333</v>
      </c>
      <c r="V44" s="7">
        <f t="shared" si="10"/>
        <v>0.98666666666666669</v>
      </c>
      <c r="W44" s="7">
        <f t="shared" si="11"/>
        <v>0.27333333333333343</v>
      </c>
      <c r="X44" s="7">
        <f t="shared" si="12"/>
        <v>-9.6666666666666567E-2</v>
      </c>
      <c r="Y44" s="7">
        <f t="shared" si="13"/>
        <v>0.37</v>
      </c>
    </row>
    <row r="45" spans="1:25" x14ac:dyDescent="0.45">
      <c r="A45" t="s">
        <v>10</v>
      </c>
      <c r="B45" t="s">
        <v>14</v>
      </c>
      <c r="C45" t="s">
        <v>15</v>
      </c>
      <c r="D45" s="1">
        <v>42490</v>
      </c>
      <c r="E45">
        <v>34.799999999999997</v>
      </c>
      <c r="F45">
        <v>1.57</v>
      </c>
      <c r="G45">
        <v>0.79</v>
      </c>
      <c r="H45" s="3">
        <v>0.7</v>
      </c>
      <c r="I45">
        <v>0.82</v>
      </c>
      <c r="J45">
        <v>0.98</v>
      </c>
      <c r="K45">
        <v>1.03</v>
      </c>
      <c r="L45">
        <v>0.83</v>
      </c>
      <c r="M45">
        <v>1.04</v>
      </c>
      <c r="N45">
        <v>1.04</v>
      </c>
      <c r="O45">
        <v>1.06</v>
      </c>
      <c r="P45">
        <v>0.8</v>
      </c>
      <c r="Q45">
        <v>0.81</v>
      </c>
      <c r="R45">
        <v>0.8</v>
      </c>
      <c r="S45" s="7">
        <f t="shared" si="7"/>
        <v>0.77</v>
      </c>
      <c r="T45" s="7">
        <f t="shared" si="8"/>
        <v>1.0466666666666666</v>
      </c>
      <c r="U45" s="7">
        <f t="shared" si="9"/>
        <v>0.94666666666666666</v>
      </c>
      <c r="V45" s="7">
        <f t="shared" si="10"/>
        <v>0.80333333333333334</v>
      </c>
      <c r="W45" s="7">
        <f t="shared" si="11"/>
        <v>0.27666666666666662</v>
      </c>
      <c r="X45" s="7">
        <f t="shared" si="12"/>
        <v>-0.14333333333333331</v>
      </c>
      <c r="Y45" s="7">
        <f t="shared" si="13"/>
        <v>0.41999999999999993</v>
      </c>
    </row>
    <row r="46" spans="1:25" x14ac:dyDescent="0.45">
      <c r="A46" t="s">
        <v>11</v>
      </c>
      <c r="B46" t="s">
        <v>14</v>
      </c>
      <c r="C46" t="s">
        <v>15</v>
      </c>
      <c r="D46" s="1">
        <v>42490</v>
      </c>
      <c r="G46">
        <v>0.99</v>
      </c>
      <c r="H46">
        <v>0.96</v>
      </c>
      <c r="I46">
        <v>0.97</v>
      </c>
      <c r="J46">
        <v>1.04</v>
      </c>
      <c r="K46">
        <v>1.01</v>
      </c>
      <c r="L46">
        <v>1.03</v>
      </c>
      <c r="M46">
        <v>1.32</v>
      </c>
      <c r="N46">
        <v>1.27</v>
      </c>
      <c r="O46">
        <v>1.35</v>
      </c>
      <c r="P46">
        <v>1.21</v>
      </c>
      <c r="Q46">
        <v>1.1299999999999999</v>
      </c>
      <c r="R46">
        <v>1.1399999999999999</v>
      </c>
      <c r="S46" s="7">
        <f t="shared" si="7"/>
        <v>0.97333333333333327</v>
      </c>
      <c r="T46" s="7">
        <f t="shared" si="8"/>
        <v>1.3133333333333332</v>
      </c>
      <c r="U46" s="7">
        <f t="shared" si="9"/>
        <v>1.0266666666666666</v>
      </c>
      <c r="V46" s="7">
        <f t="shared" si="10"/>
        <v>1.1599999999999999</v>
      </c>
      <c r="W46" s="7">
        <f t="shared" si="11"/>
        <v>0.33999999999999997</v>
      </c>
      <c r="X46" s="7">
        <f t="shared" si="12"/>
        <v>0.1333333333333333</v>
      </c>
      <c r="Y46" s="7">
        <f t="shared" si="13"/>
        <v>0.20666666666666667</v>
      </c>
    </row>
    <row r="47" spans="1:25" x14ac:dyDescent="0.45">
      <c r="A47" t="s">
        <v>12</v>
      </c>
      <c r="B47" t="s">
        <v>14</v>
      </c>
      <c r="C47" t="s">
        <v>15</v>
      </c>
      <c r="D47" s="1">
        <v>42490</v>
      </c>
      <c r="G47">
        <v>1.1000000000000001</v>
      </c>
      <c r="H47">
        <v>1.02</v>
      </c>
      <c r="I47">
        <v>0.9</v>
      </c>
      <c r="J47">
        <v>1.05</v>
      </c>
      <c r="K47">
        <v>0.99</v>
      </c>
      <c r="L47">
        <v>1.03</v>
      </c>
      <c r="M47">
        <v>1.04</v>
      </c>
      <c r="N47">
        <v>1.01</v>
      </c>
      <c r="O47">
        <v>1.04</v>
      </c>
      <c r="P47">
        <v>1.01</v>
      </c>
      <c r="Q47">
        <v>0.98</v>
      </c>
      <c r="R47">
        <v>1.03</v>
      </c>
      <c r="S47" s="7">
        <f t="shared" si="7"/>
        <v>1.0066666666666666</v>
      </c>
      <c r="T47" s="7">
        <f t="shared" si="8"/>
        <v>1.03</v>
      </c>
      <c r="U47" s="7">
        <f t="shared" si="9"/>
        <v>1.0233333333333334</v>
      </c>
      <c r="V47" s="7">
        <f t="shared" si="10"/>
        <v>1.0066666666666666</v>
      </c>
      <c r="W47" s="7">
        <f t="shared" si="11"/>
        <v>2.3333333333333428E-2</v>
      </c>
      <c r="X47" s="7">
        <f t="shared" si="12"/>
        <v>-1.6666666666666829E-2</v>
      </c>
      <c r="Y47" s="7">
        <f t="shared" si="13"/>
        <v>4.0000000000000258E-2</v>
      </c>
    </row>
    <row r="48" spans="1:25" x14ac:dyDescent="0.45">
      <c r="A48" t="s">
        <v>22</v>
      </c>
      <c r="B48" t="s">
        <v>13</v>
      </c>
      <c r="C48" t="s">
        <v>15</v>
      </c>
      <c r="D48" s="1">
        <v>42640</v>
      </c>
      <c r="E48">
        <v>57.2</v>
      </c>
      <c r="F48">
        <v>7.4</v>
      </c>
      <c r="G48">
        <v>1.5</v>
      </c>
      <c r="H48">
        <v>1.48</v>
      </c>
      <c r="I48">
        <v>1.47</v>
      </c>
      <c r="J48">
        <v>1.37</v>
      </c>
      <c r="K48">
        <v>1.44</v>
      </c>
      <c r="L48" s="3">
        <v>1.41</v>
      </c>
      <c r="M48">
        <v>1.63</v>
      </c>
      <c r="N48">
        <v>1.77</v>
      </c>
      <c r="O48" s="3">
        <v>1.69</v>
      </c>
      <c r="P48" s="3">
        <v>1.55</v>
      </c>
      <c r="Q48" s="3">
        <v>1.43</v>
      </c>
      <c r="R48" s="3">
        <v>1.39</v>
      </c>
      <c r="S48" s="7">
        <f t="shared" si="7"/>
        <v>1.4833333333333334</v>
      </c>
      <c r="T48" s="7">
        <f t="shared" si="8"/>
        <v>1.6966666666666665</v>
      </c>
      <c r="U48" s="7">
        <f t="shared" si="9"/>
        <v>1.4066666666666665</v>
      </c>
      <c r="V48" s="7">
        <f t="shared" si="10"/>
        <v>1.4566666666666668</v>
      </c>
      <c r="W48" s="7">
        <f t="shared" si="11"/>
        <v>0.21333333333333315</v>
      </c>
      <c r="X48" s="7">
        <f t="shared" si="12"/>
        <v>5.0000000000000266E-2</v>
      </c>
      <c r="Y48" s="7">
        <f t="shared" si="13"/>
        <v>0.16333333333333289</v>
      </c>
    </row>
    <row r="49" spans="1:25" x14ac:dyDescent="0.45">
      <c r="A49" t="s">
        <v>19</v>
      </c>
      <c r="B49" t="s">
        <v>13</v>
      </c>
      <c r="C49" t="s">
        <v>15</v>
      </c>
      <c r="D49" s="1">
        <v>42636</v>
      </c>
      <c r="E49">
        <v>53.5</v>
      </c>
      <c r="F49">
        <v>5.38</v>
      </c>
      <c r="G49">
        <v>1.29</v>
      </c>
      <c r="H49">
        <v>1.29</v>
      </c>
      <c r="I49">
        <v>1.28</v>
      </c>
      <c r="J49">
        <v>1.35</v>
      </c>
      <c r="K49">
        <v>1.25</v>
      </c>
      <c r="L49">
        <v>1.27</v>
      </c>
      <c r="M49">
        <v>1.94</v>
      </c>
      <c r="N49">
        <v>1.99</v>
      </c>
      <c r="O49">
        <v>1.97</v>
      </c>
      <c r="P49">
        <v>1.32</v>
      </c>
      <c r="Q49">
        <v>1.37</v>
      </c>
      <c r="R49">
        <v>1.54</v>
      </c>
      <c r="S49" s="7">
        <f t="shared" si="7"/>
        <v>1.2866666666666668</v>
      </c>
      <c r="T49" s="7">
        <f t="shared" si="8"/>
        <v>1.9666666666666666</v>
      </c>
      <c r="U49" s="7">
        <f t="shared" si="9"/>
        <v>1.29</v>
      </c>
      <c r="V49" s="7">
        <f t="shared" si="10"/>
        <v>1.4100000000000001</v>
      </c>
      <c r="W49" s="7">
        <f t="shared" si="11"/>
        <v>0.67999999999999972</v>
      </c>
      <c r="X49" s="7">
        <f t="shared" si="12"/>
        <v>0.12000000000000011</v>
      </c>
      <c r="Y49" s="7">
        <f t="shared" si="13"/>
        <v>0.55999999999999961</v>
      </c>
    </row>
    <row r="50" spans="1:25" x14ac:dyDescent="0.45">
      <c r="A50" t="s">
        <v>23</v>
      </c>
      <c r="B50" t="s">
        <v>13</v>
      </c>
      <c r="C50" t="s">
        <v>15</v>
      </c>
      <c r="D50" s="1">
        <v>42640</v>
      </c>
      <c r="E50" s="2">
        <v>54</v>
      </c>
      <c r="F50">
        <v>5.17</v>
      </c>
      <c r="G50">
        <v>1.59</v>
      </c>
      <c r="H50">
        <v>1.44</v>
      </c>
      <c r="I50">
        <v>1.52</v>
      </c>
      <c r="J50">
        <v>1.31</v>
      </c>
      <c r="K50">
        <v>1.32</v>
      </c>
      <c r="L50">
        <v>1.21</v>
      </c>
      <c r="M50">
        <v>1.3</v>
      </c>
      <c r="N50">
        <v>1.4</v>
      </c>
      <c r="O50">
        <v>1.49</v>
      </c>
      <c r="P50">
        <v>1.32</v>
      </c>
      <c r="Q50">
        <v>1.39</v>
      </c>
      <c r="R50" s="3">
        <v>1.26</v>
      </c>
      <c r="S50" s="7">
        <f t="shared" si="7"/>
        <v>1.5166666666666668</v>
      </c>
      <c r="T50" s="7">
        <f t="shared" si="8"/>
        <v>1.3966666666666667</v>
      </c>
      <c r="U50" s="7">
        <f t="shared" si="9"/>
        <v>1.28</v>
      </c>
      <c r="V50" s="7">
        <f t="shared" si="10"/>
        <v>1.3233333333333333</v>
      </c>
      <c r="W50" s="7">
        <f t="shared" si="11"/>
        <v>-0.12000000000000011</v>
      </c>
      <c r="X50" s="7">
        <f t="shared" si="12"/>
        <v>4.3333333333333224E-2</v>
      </c>
      <c r="Y50" s="7">
        <f t="shared" si="13"/>
        <v>-0.16333333333333333</v>
      </c>
    </row>
    <row r="53" spans="1:25" x14ac:dyDescent="0.45">
      <c r="X53" s="8"/>
    </row>
  </sheetData>
  <sortState ref="A2:Z57">
    <sortCondition ref="A2:A5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4"/>
  <sheetViews>
    <sheetView topLeftCell="A12" zoomScale="120" zoomScaleNormal="120" workbookViewId="0">
      <selection activeCell="D21" sqref="D21:D24"/>
    </sheetView>
  </sheetViews>
  <sheetFormatPr defaultRowHeight="14.25" x14ac:dyDescent="0.45"/>
  <cols>
    <col min="2" max="2" width="10.06640625" customWidth="1"/>
    <col min="3" max="3" width="12" customWidth="1"/>
  </cols>
  <sheetData>
    <row r="1" spans="1:4" x14ac:dyDescent="0.45">
      <c r="A1" t="s">
        <v>0</v>
      </c>
      <c r="B1" t="s">
        <v>24</v>
      </c>
      <c r="C1" t="s">
        <v>25</v>
      </c>
      <c r="D1" t="s">
        <v>26</v>
      </c>
    </row>
    <row r="2" spans="1:4" x14ac:dyDescent="0.45">
      <c r="A2">
        <v>10</v>
      </c>
      <c r="B2">
        <v>90261</v>
      </c>
      <c r="C2">
        <v>29555</v>
      </c>
      <c r="D2">
        <f>C2/B2</f>
        <v>0.32743931487574923</v>
      </c>
    </row>
    <row r="3" spans="1:4" x14ac:dyDescent="0.45">
      <c r="A3">
        <v>13</v>
      </c>
      <c r="B3">
        <v>102189</v>
      </c>
      <c r="C3">
        <v>8957</v>
      </c>
      <c r="D3">
        <f>C3/B3</f>
        <v>8.7651312763604688E-2</v>
      </c>
    </row>
    <row r="4" spans="1:4" x14ac:dyDescent="0.45">
      <c r="A4">
        <v>27</v>
      </c>
      <c r="B4">
        <v>1</v>
      </c>
      <c r="C4">
        <v>1</v>
      </c>
      <c r="D4">
        <v>1</v>
      </c>
    </row>
    <row r="5" spans="1:4" x14ac:dyDescent="0.45">
      <c r="A5">
        <v>30</v>
      </c>
      <c r="B5">
        <v>1</v>
      </c>
      <c r="C5">
        <v>1</v>
      </c>
      <c r="D5">
        <v>1</v>
      </c>
    </row>
    <row r="6" spans="1:4" x14ac:dyDescent="0.45">
      <c r="A6">
        <v>31</v>
      </c>
      <c r="B6">
        <v>35410</v>
      </c>
      <c r="C6">
        <v>9209</v>
      </c>
      <c r="D6">
        <f>C6/B6</f>
        <v>0.26006777746399323</v>
      </c>
    </row>
    <row r="7" spans="1:4" x14ac:dyDescent="0.45">
      <c r="A7">
        <v>39</v>
      </c>
      <c r="B7">
        <v>1</v>
      </c>
      <c r="C7">
        <v>1</v>
      </c>
      <c r="D7">
        <v>1</v>
      </c>
    </row>
    <row r="8" spans="1:4" x14ac:dyDescent="0.45">
      <c r="A8">
        <v>47</v>
      </c>
      <c r="B8">
        <v>93064</v>
      </c>
      <c r="C8">
        <v>7653</v>
      </c>
      <c r="D8">
        <f t="shared" ref="D8:D24" si="0">C8/B8</f>
        <v>8.2233731625548007E-2</v>
      </c>
    </row>
    <row r="9" spans="1:4" x14ac:dyDescent="0.45">
      <c r="A9">
        <v>54</v>
      </c>
      <c r="B9">
        <v>1</v>
      </c>
      <c r="C9">
        <v>1</v>
      </c>
      <c r="D9">
        <f t="shared" si="0"/>
        <v>1</v>
      </c>
    </row>
    <row r="10" spans="1:4" x14ac:dyDescent="0.45">
      <c r="A10">
        <v>59</v>
      </c>
      <c r="B10">
        <v>96060</v>
      </c>
      <c r="C10">
        <v>7109</v>
      </c>
      <c r="D10">
        <f t="shared" si="0"/>
        <v>7.4005829689777217E-2</v>
      </c>
    </row>
    <row r="11" spans="1:4" x14ac:dyDescent="0.45">
      <c r="A11">
        <v>63</v>
      </c>
      <c r="B11">
        <v>95843</v>
      </c>
      <c r="C11">
        <v>2974</v>
      </c>
      <c r="D11">
        <f t="shared" si="0"/>
        <v>3.1029913504376949E-2</v>
      </c>
    </row>
    <row r="12" spans="1:4" x14ac:dyDescent="0.45">
      <c r="A12">
        <v>75</v>
      </c>
      <c r="B12">
        <v>67980</v>
      </c>
      <c r="C12">
        <v>11329</v>
      </c>
      <c r="D12">
        <f t="shared" si="0"/>
        <v>0.16665195645778169</v>
      </c>
    </row>
    <row r="13" spans="1:4" x14ac:dyDescent="0.45">
      <c r="A13">
        <v>207</v>
      </c>
      <c r="B13">
        <v>36308</v>
      </c>
      <c r="C13">
        <v>11235</v>
      </c>
      <c r="D13">
        <f t="shared" si="0"/>
        <v>0.3094359369835849</v>
      </c>
    </row>
    <row r="14" spans="1:4" x14ac:dyDescent="0.45">
      <c r="A14" t="s">
        <v>20</v>
      </c>
      <c r="B14">
        <v>60268</v>
      </c>
      <c r="C14">
        <v>12874</v>
      </c>
      <c r="D14">
        <f t="shared" si="0"/>
        <v>0.21361253069622355</v>
      </c>
    </row>
    <row r="15" spans="1:4" x14ac:dyDescent="0.45">
      <c r="A15" t="s">
        <v>23</v>
      </c>
      <c r="B15">
        <v>80588</v>
      </c>
      <c r="C15">
        <v>11908</v>
      </c>
      <c r="D15">
        <f t="shared" si="0"/>
        <v>0.14776393507718272</v>
      </c>
    </row>
    <row r="16" spans="1:4" x14ac:dyDescent="0.45">
      <c r="A16">
        <v>203</v>
      </c>
      <c r="B16">
        <v>69839</v>
      </c>
      <c r="C16">
        <v>25338</v>
      </c>
      <c r="D16">
        <f t="shared" si="0"/>
        <v>0.36280588210025916</v>
      </c>
    </row>
    <row r="17" spans="1:4" x14ac:dyDescent="0.45">
      <c r="A17">
        <v>61</v>
      </c>
      <c r="B17">
        <v>55686</v>
      </c>
      <c r="C17">
        <v>13076</v>
      </c>
      <c r="D17">
        <f t="shared" si="0"/>
        <v>0.23481665050461517</v>
      </c>
    </row>
    <row r="18" spans="1:4" x14ac:dyDescent="0.45">
      <c r="A18">
        <v>210</v>
      </c>
      <c r="B18">
        <v>59886</v>
      </c>
      <c r="C18">
        <v>11167</v>
      </c>
      <c r="D18">
        <f t="shared" si="0"/>
        <v>0.18647096149350431</v>
      </c>
    </row>
    <row r="19" spans="1:4" x14ac:dyDescent="0.45">
      <c r="A19">
        <v>212</v>
      </c>
      <c r="B19">
        <v>36946</v>
      </c>
      <c r="C19">
        <v>7602</v>
      </c>
      <c r="D19">
        <f t="shared" si="0"/>
        <v>0.20575975748389541</v>
      </c>
    </row>
    <row r="20" spans="1:4" x14ac:dyDescent="0.45">
      <c r="A20">
        <v>213</v>
      </c>
      <c r="B20">
        <v>36584</v>
      </c>
      <c r="C20">
        <v>6271</v>
      </c>
      <c r="D20">
        <f t="shared" si="0"/>
        <v>0.17141373277935709</v>
      </c>
    </row>
    <row r="21" spans="1:4" x14ac:dyDescent="0.45">
      <c r="A21">
        <v>300</v>
      </c>
      <c r="B21">
        <v>1</v>
      </c>
      <c r="C21">
        <v>1</v>
      </c>
      <c r="D21">
        <f t="shared" si="0"/>
        <v>1</v>
      </c>
    </row>
    <row r="22" spans="1:4" x14ac:dyDescent="0.45">
      <c r="A22">
        <v>301</v>
      </c>
      <c r="B22">
        <v>1</v>
      </c>
      <c r="C22">
        <v>1</v>
      </c>
      <c r="D22">
        <f t="shared" si="0"/>
        <v>1</v>
      </c>
    </row>
    <row r="23" spans="1:4" x14ac:dyDescent="0.45">
      <c r="A23">
        <v>302</v>
      </c>
      <c r="B23">
        <v>100570</v>
      </c>
      <c r="C23">
        <v>50013</v>
      </c>
      <c r="D23">
        <f t="shared" si="0"/>
        <v>0.49729541612806999</v>
      </c>
    </row>
    <row r="24" spans="1:4" x14ac:dyDescent="0.45">
      <c r="A24">
        <v>303</v>
      </c>
      <c r="B24">
        <v>114569</v>
      </c>
      <c r="C24">
        <v>35019</v>
      </c>
      <c r="D24">
        <f t="shared" si="0"/>
        <v>0.30565859874835249</v>
      </c>
    </row>
  </sheetData>
  <sortState ref="A2:D15">
    <sortCondition ref="A2:A15"/>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54"/>
  <sheetViews>
    <sheetView workbookViewId="0">
      <selection activeCell="I1" sqref="I1:L17"/>
    </sheetView>
  </sheetViews>
  <sheetFormatPr defaultRowHeight="14.25" x14ac:dyDescent="0.45"/>
  <cols>
    <col min="4" max="4" width="17.06640625" customWidth="1"/>
  </cols>
  <sheetData>
    <row r="1" spans="1:6" x14ac:dyDescent="0.45">
      <c r="A1" t="s">
        <v>0</v>
      </c>
      <c r="B1" t="s">
        <v>1</v>
      </c>
      <c r="C1" t="s">
        <v>2</v>
      </c>
      <c r="D1" t="s">
        <v>27</v>
      </c>
      <c r="E1" t="s">
        <v>18</v>
      </c>
      <c r="F1" t="s">
        <v>31</v>
      </c>
    </row>
    <row r="2" spans="1:6" x14ac:dyDescent="0.45">
      <c r="A2">
        <v>1</v>
      </c>
      <c r="B2" t="s">
        <v>13</v>
      </c>
      <c r="C2" t="s">
        <v>15</v>
      </c>
      <c r="D2">
        <v>88.06</v>
      </c>
      <c r="E2">
        <v>53.1</v>
      </c>
      <c r="F2">
        <v>5.07</v>
      </c>
    </row>
    <row r="3" spans="1:6" x14ac:dyDescent="0.45">
      <c r="A3">
        <v>6</v>
      </c>
      <c r="B3" t="s">
        <v>13</v>
      </c>
      <c r="C3" t="s">
        <v>15</v>
      </c>
      <c r="D3">
        <v>87.61</v>
      </c>
      <c r="E3">
        <v>52.2</v>
      </c>
      <c r="F3">
        <v>5.78</v>
      </c>
    </row>
    <row r="4" spans="1:6" x14ac:dyDescent="0.45">
      <c r="A4">
        <v>7</v>
      </c>
      <c r="B4" t="s">
        <v>13</v>
      </c>
      <c r="C4" t="s">
        <v>15</v>
      </c>
      <c r="D4">
        <v>73.55</v>
      </c>
      <c r="E4">
        <v>59.2</v>
      </c>
      <c r="F4">
        <v>5.94</v>
      </c>
    </row>
    <row r="5" spans="1:6" x14ac:dyDescent="0.45">
      <c r="A5">
        <v>9</v>
      </c>
      <c r="B5" t="s">
        <v>13</v>
      </c>
      <c r="C5" t="s">
        <v>15</v>
      </c>
    </row>
    <row r="6" spans="1:6" x14ac:dyDescent="0.45">
      <c r="A6">
        <v>10</v>
      </c>
      <c r="B6" t="s">
        <v>13</v>
      </c>
      <c r="C6" t="s">
        <v>16</v>
      </c>
      <c r="D6">
        <v>77.540000000000006</v>
      </c>
      <c r="E6">
        <v>53.3</v>
      </c>
      <c r="F6">
        <v>5.53</v>
      </c>
    </row>
    <row r="7" spans="1:6" x14ac:dyDescent="0.45">
      <c r="A7">
        <v>11</v>
      </c>
      <c r="B7" t="s">
        <v>14</v>
      </c>
      <c r="C7" t="s">
        <v>15</v>
      </c>
      <c r="D7">
        <v>63.12</v>
      </c>
      <c r="E7">
        <v>52.1</v>
      </c>
      <c r="F7">
        <v>5.82</v>
      </c>
    </row>
    <row r="8" spans="1:6" x14ac:dyDescent="0.45">
      <c r="A8">
        <v>13</v>
      </c>
      <c r="B8" t="s">
        <v>13</v>
      </c>
      <c r="C8" t="s">
        <v>29</v>
      </c>
      <c r="D8">
        <v>87.32</v>
      </c>
      <c r="E8" s="2">
        <v>50</v>
      </c>
      <c r="F8">
        <v>4.62</v>
      </c>
    </row>
    <row r="9" spans="1:6" x14ac:dyDescent="0.45">
      <c r="A9">
        <v>15</v>
      </c>
      <c r="B9" t="s">
        <v>13</v>
      </c>
      <c r="C9" t="s">
        <v>15</v>
      </c>
    </row>
    <row r="10" spans="1:6" x14ac:dyDescent="0.45">
      <c r="A10">
        <v>16</v>
      </c>
      <c r="B10" t="s">
        <v>14</v>
      </c>
      <c r="C10" t="s">
        <v>15</v>
      </c>
    </row>
    <row r="11" spans="1:6" x14ac:dyDescent="0.45">
      <c r="A11">
        <v>20</v>
      </c>
      <c r="B11" t="s">
        <v>13</v>
      </c>
      <c r="C11" t="s">
        <v>16</v>
      </c>
    </row>
    <row r="12" spans="1:6" x14ac:dyDescent="0.45">
      <c r="A12">
        <v>21</v>
      </c>
      <c r="C12" t="s">
        <v>15</v>
      </c>
      <c r="D12">
        <v>91.82</v>
      </c>
      <c r="E12">
        <v>51.3</v>
      </c>
      <c r="F12">
        <v>5.0999999999999996</v>
      </c>
    </row>
    <row r="13" spans="1:6" x14ac:dyDescent="0.45">
      <c r="A13">
        <v>23</v>
      </c>
      <c r="B13" t="s">
        <v>13</v>
      </c>
      <c r="C13" t="s">
        <v>15</v>
      </c>
      <c r="D13">
        <v>65.3</v>
      </c>
      <c r="E13">
        <v>54.9</v>
      </c>
    </row>
    <row r="14" spans="1:6" x14ac:dyDescent="0.45">
      <c r="A14">
        <v>27</v>
      </c>
      <c r="B14" t="s">
        <v>13</v>
      </c>
      <c r="C14" t="s">
        <v>16</v>
      </c>
      <c r="D14">
        <v>72.239999999999995</v>
      </c>
      <c r="E14">
        <v>55.7</v>
      </c>
      <c r="F14">
        <v>5.35</v>
      </c>
    </row>
    <row r="15" spans="1:6" x14ac:dyDescent="0.45">
      <c r="A15">
        <v>30</v>
      </c>
      <c r="B15" t="s">
        <v>13</v>
      </c>
      <c r="C15" t="s">
        <v>16</v>
      </c>
      <c r="D15">
        <v>53.83</v>
      </c>
    </row>
    <row r="16" spans="1:6" x14ac:dyDescent="0.45">
      <c r="A16">
        <v>31</v>
      </c>
      <c r="B16" t="s">
        <v>14</v>
      </c>
      <c r="C16" t="s">
        <v>29</v>
      </c>
      <c r="D16">
        <v>23.42</v>
      </c>
      <c r="E16">
        <v>41.4</v>
      </c>
      <c r="F16">
        <v>1.94</v>
      </c>
    </row>
    <row r="17" spans="1:6" x14ac:dyDescent="0.45">
      <c r="A17">
        <v>38</v>
      </c>
      <c r="B17" t="s">
        <v>13</v>
      </c>
      <c r="C17" t="s">
        <v>15</v>
      </c>
      <c r="D17">
        <v>58.66</v>
      </c>
    </row>
    <row r="18" spans="1:6" x14ac:dyDescent="0.45">
      <c r="A18">
        <v>39</v>
      </c>
      <c r="B18" t="s">
        <v>14</v>
      </c>
      <c r="C18" t="s">
        <v>16</v>
      </c>
      <c r="D18">
        <v>60.83</v>
      </c>
    </row>
    <row r="19" spans="1:6" x14ac:dyDescent="0.45">
      <c r="A19">
        <v>42</v>
      </c>
      <c r="B19" t="s">
        <v>13</v>
      </c>
      <c r="C19" t="s">
        <v>15</v>
      </c>
      <c r="D19">
        <v>27.3</v>
      </c>
      <c r="E19">
        <v>51.2</v>
      </c>
      <c r="F19" s="3">
        <v>4.2</v>
      </c>
    </row>
    <row r="20" spans="1:6" x14ac:dyDescent="0.45">
      <c r="A20">
        <v>47</v>
      </c>
      <c r="B20" t="s">
        <v>13</v>
      </c>
      <c r="C20" t="s">
        <v>30</v>
      </c>
      <c r="D20">
        <v>38.090000000000003</v>
      </c>
    </row>
    <row r="21" spans="1:6" x14ac:dyDescent="0.45">
      <c r="A21">
        <v>48</v>
      </c>
      <c r="B21" t="s">
        <v>14</v>
      </c>
      <c r="C21" t="s">
        <v>15</v>
      </c>
      <c r="D21">
        <v>61.68</v>
      </c>
    </row>
    <row r="22" spans="1:6" x14ac:dyDescent="0.45">
      <c r="A22">
        <v>50</v>
      </c>
      <c r="B22" t="s">
        <v>13</v>
      </c>
      <c r="C22" t="s">
        <v>15</v>
      </c>
    </row>
    <row r="23" spans="1:6" x14ac:dyDescent="0.45">
      <c r="A23">
        <v>54</v>
      </c>
      <c r="B23" t="s">
        <v>13</v>
      </c>
      <c r="C23" t="s">
        <v>16</v>
      </c>
      <c r="D23">
        <v>49.06</v>
      </c>
    </row>
    <row r="24" spans="1:6" x14ac:dyDescent="0.45">
      <c r="A24">
        <v>56</v>
      </c>
      <c r="B24" t="s">
        <v>13</v>
      </c>
      <c r="C24" t="s">
        <v>15</v>
      </c>
      <c r="D24">
        <v>48.54</v>
      </c>
    </row>
    <row r="25" spans="1:6" x14ac:dyDescent="0.45">
      <c r="A25">
        <v>57</v>
      </c>
      <c r="B25" t="s">
        <v>13</v>
      </c>
      <c r="C25" t="s">
        <v>15</v>
      </c>
    </row>
    <row r="26" spans="1:6" x14ac:dyDescent="0.45">
      <c r="A26">
        <v>58</v>
      </c>
      <c r="B26" t="s">
        <v>14</v>
      </c>
      <c r="C26" t="s">
        <v>15</v>
      </c>
      <c r="D26">
        <v>38.450000000000003</v>
      </c>
    </row>
    <row r="27" spans="1:6" x14ac:dyDescent="0.45">
      <c r="A27">
        <v>59</v>
      </c>
      <c r="B27" t="s">
        <v>13</v>
      </c>
      <c r="C27" t="s">
        <v>15</v>
      </c>
      <c r="D27">
        <v>74.13</v>
      </c>
    </row>
    <row r="28" spans="1:6" x14ac:dyDescent="0.45">
      <c r="A28">
        <v>60</v>
      </c>
      <c r="B28" t="s">
        <v>13</v>
      </c>
      <c r="C28" t="s">
        <v>15</v>
      </c>
    </row>
    <row r="29" spans="1:6" x14ac:dyDescent="0.45">
      <c r="A29">
        <v>61</v>
      </c>
      <c r="B29" t="s">
        <v>14</v>
      </c>
      <c r="C29" t="s">
        <v>29</v>
      </c>
      <c r="D29">
        <v>59.34</v>
      </c>
    </row>
    <row r="30" spans="1:6" x14ac:dyDescent="0.45">
      <c r="A30">
        <v>62</v>
      </c>
      <c r="B30" t="s">
        <v>14</v>
      </c>
      <c r="C30" t="s">
        <v>15</v>
      </c>
      <c r="D30">
        <v>94.16</v>
      </c>
    </row>
    <row r="31" spans="1:6" x14ac:dyDescent="0.45">
      <c r="A31">
        <v>63</v>
      </c>
      <c r="B31" t="s">
        <v>13</v>
      </c>
      <c r="C31" t="s">
        <v>29</v>
      </c>
      <c r="D31">
        <v>94.46</v>
      </c>
    </row>
    <row r="32" spans="1:6" x14ac:dyDescent="0.45">
      <c r="A32">
        <v>64</v>
      </c>
      <c r="B32" t="s">
        <v>13</v>
      </c>
      <c r="C32" t="s">
        <v>15</v>
      </c>
      <c r="D32">
        <v>118.77</v>
      </c>
    </row>
    <row r="33" spans="1:6" x14ac:dyDescent="0.45">
      <c r="A33">
        <v>72</v>
      </c>
      <c r="B33" t="s">
        <v>14</v>
      </c>
      <c r="C33" t="s">
        <v>15</v>
      </c>
    </row>
    <row r="34" spans="1:6" x14ac:dyDescent="0.45">
      <c r="A34">
        <v>74</v>
      </c>
      <c r="B34" t="s">
        <v>14</v>
      </c>
      <c r="C34" t="s">
        <v>15</v>
      </c>
      <c r="D34">
        <v>58.04</v>
      </c>
    </row>
    <row r="35" spans="1:6" x14ac:dyDescent="0.45">
      <c r="A35">
        <v>75</v>
      </c>
      <c r="B35" t="s">
        <v>14</v>
      </c>
      <c r="C35" t="s">
        <v>30</v>
      </c>
      <c r="D35">
        <v>79.02</v>
      </c>
    </row>
    <row r="36" spans="1:6" x14ac:dyDescent="0.45">
      <c r="A36">
        <v>79</v>
      </c>
      <c r="B36" t="s">
        <v>14</v>
      </c>
      <c r="C36" t="s">
        <v>29</v>
      </c>
    </row>
    <row r="37" spans="1:6" x14ac:dyDescent="0.45">
      <c r="A37">
        <v>91</v>
      </c>
      <c r="B37" t="s">
        <v>13</v>
      </c>
      <c r="C37" t="s">
        <v>15</v>
      </c>
    </row>
    <row r="38" spans="1:6" x14ac:dyDescent="0.45">
      <c r="A38">
        <v>97</v>
      </c>
      <c r="B38" t="s">
        <v>13</v>
      </c>
      <c r="C38" t="s">
        <v>15</v>
      </c>
      <c r="D38">
        <v>67.84</v>
      </c>
      <c r="E38">
        <v>53.7</v>
      </c>
      <c r="F38">
        <v>5.88</v>
      </c>
    </row>
    <row r="39" spans="1:6" x14ac:dyDescent="0.45">
      <c r="A39">
        <v>99</v>
      </c>
      <c r="B39" t="s">
        <v>13</v>
      </c>
      <c r="C39" t="s">
        <v>15</v>
      </c>
      <c r="D39">
        <v>71.14</v>
      </c>
      <c r="E39">
        <v>54.1</v>
      </c>
      <c r="F39">
        <v>5.58</v>
      </c>
    </row>
    <row r="40" spans="1:6" x14ac:dyDescent="0.45">
      <c r="A40">
        <v>203</v>
      </c>
      <c r="B40" t="s">
        <v>13</v>
      </c>
      <c r="C40" t="s">
        <v>30</v>
      </c>
      <c r="D40">
        <v>78.8</v>
      </c>
      <c r="E40">
        <v>55.5</v>
      </c>
      <c r="F40">
        <v>5.08</v>
      </c>
    </row>
    <row r="41" spans="1:6" x14ac:dyDescent="0.45">
      <c r="A41">
        <v>208</v>
      </c>
      <c r="D41">
        <v>86.49</v>
      </c>
      <c r="E41">
        <v>46.8</v>
      </c>
      <c r="F41">
        <v>4.66</v>
      </c>
    </row>
    <row r="42" spans="1:6" x14ac:dyDescent="0.45">
      <c r="A42">
        <v>210</v>
      </c>
      <c r="B42" t="s">
        <v>14</v>
      </c>
      <c r="C42" t="s">
        <v>29</v>
      </c>
      <c r="D42">
        <v>69.41</v>
      </c>
      <c r="E42">
        <v>37.299999999999997</v>
      </c>
      <c r="F42">
        <v>2.3199999999999998</v>
      </c>
    </row>
    <row r="43" spans="1:6" x14ac:dyDescent="0.45">
      <c r="A43">
        <v>213</v>
      </c>
      <c r="B43" t="s">
        <v>14</v>
      </c>
      <c r="C43" t="s">
        <v>29</v>
      </c>
      <c r="D43">
        <v>64.89</v>
      </c>
      <c r="E43">
        <v>35.6</v>
      </c>
      <c r="F43">
        <v>1.97</v>
      </c>
    </row>
    <row r="44" spans="1:6" x14ac:dyDescent="0.45">
      <c r="A44">
        <v>214</v>
      </c>
      <c r="B44" t="s">
        <v>14</v>
      </c>
      <c r="C44" t="s">
        <v>15</v>
      </c>
      <c r="D44">
        <v>71.11</v>
      </c>
      <c r="E44">
        <v>36.9</v>
      </c>
      <c r="F44">
        <v>2.0099999999999998</v>
      </c>
    </row>
    <row r="45" spans="1:6" x14ac:dyDescent="0.45">
      <c r="A45" t="s">
        <v>20</v>
      </c>
      <c r="B45" t="s">
        <v>14</v>
      </c>
      <c r="C45" t="s">
        <v>29</v>
      </c>
      <c r="D45">
        <v>78.78</v>
      </c>
    </row>
    <row r="46" spans="1:6" x14ac:dyDescent="0.45">
      <c r="A46" t="s">
        <v>21</v>
      </c>
      <c r="B46" t="s">
        <v>14</v>
      </c>
      <c r="C46" t="s">
        <v>15</v>
      </c>
      <c r="D46">
        <v>52.66</v>
      </c>
    </row>
    <row r="47" spans="1:6" x14ac:dyDescent="0.45">
      <c r="A47" t="s">
        <v>9</v>
      </c>
      <c r="B47" t="s">
        <v>14</v>
      </c>
      <c r="C47" t="s">
        <v>16</v>
      </c>
    </row>
    <row r="48" spans="1:6" x14ac:dyDescent="0.45">
      <c r="A48" t="s">
        <v>10</v>
      </c>
      <c r="B48" t="s">
        <v>14</v>
      </c>
      <c r="C48" t="s">
        <v>15</v>
      </c>
      <c r="E48">
        <v>34.799999999999997</v>
      </c>
      <c r="F48">
        <v>1.57</v>
      </c>
    </row>
    <row r="49" spans="1:6" x14ac:dyDescent="0.45">
      <c r="A49" t="s">
        <v>11</v>
      </c>
      <c r="B49" t="s">
        <v>14</v>
      </c>
      <c r="C49" t="s">
        <v>29</v>
      </c>
    </row>
    <row r="50" spans="1:6" x14ac:dyDescent="0.45">
      <c r="A50" t="s">
        <v>12</v>
      </c>
      <c r="B50" t="s">
        <v>14</v>
      </c>
      <c r="C50" t="s">
        <v>15</v>
      </c>
    </row>
    <row r="51" spans="1:6" x14ac:dyDescent="0.45">
      <c r="A51" t="s">
        <v>22</v>
      </c>
      <c r="B51" t="s">
        <v>13</v>
      </c>
      <c r="C51" t="s">
        <v>15</v>
      </c>
      <c r="D51">
        <v>61.59</v>
      </c>
      <c r="E51">
        <v>55.2</v>
      </c>
      <c r="F51">
        <v>7.4</v>
      </c>
    </row>
    <row r="52" spans="1:6" x14ac:dyDescent="0.45">
      <c r="A52" t="s">
        <v>19</v>
      </c>
      <c r="B52" t="s">
        <v>13</v>
      </c>
      <c r="C52" t="s">
        <v>15</v>
      </c>
      <c r="D52">
        <v>127.92</v>
      </c>
      <c r="E52">
        <v>54.2</v>
      </c>
      <c r="F52">
        <v>5.38</v>
      </c>
    </row>
    <row r="53" spans="1:6" x14ac:dyDescent="0.45">
      <c r="A53" t="s">
        <v>23</v>
      </c>
      <c r="B53" t="s">
        <v>13</v>
      </c>
      <c r="C53" t="s">
        <v>29</v>
      </c>
      <c r="D53">
        <v>101.4</v>
      </c>
      <c r="E53">
        <v>53.5</v>
      </c>
      <c r="F53">
        <v>5.17</v>
      </c>
    </row>
    <row r="54" spans="1:6" x14ac:dyDescent="0.45">
      <c r="A54" t="s">
        <v>32</v>
      </c>
      <c r="B54" t="s">
        <v>14</v>
      </c>
      <c r="C54" t="s">
        <v>15</v>
      </c>
      <c r="D54">
        <v>66.45</v>
      </c>
      <c r="E54">
        <v>42.6</v>
      </c>
      <c r="F54">
        <v>3.17</v>
      </c>
    </row>
  </sheetData>
  <sortState ref="A2:I54">
    <sortCondition ref="A2:A54"/>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33"/>
  <sheetViews>
    <sheetView workbookViewId="0">
      <selection activeCell="L1" sqref="L1:L1048576"/>
    </sheetView>
  </sheetViews>
  <sheetFormatPr defaultRowHeight="14.25" x14ac:dyDescent="0.45"/>
  <cols>
    <col min="4" max="4" width="9.73046875" customWidth="1"/>
    <col min="8" max="8" width="17.46484375" customWidth="1"/>
    <col min="9" max="9" width="14.9296875" customWidth="1"/>
    <col min="11" max="11" width="21.59765625" customWidth="1"/>
  </cols>
  <sheetData>
    <row r="1" spans="1:16" x14ac:dyDescent="0.45">
      <c r="A1" t="s">
        <v>0</v>
      </c>
      <c r="B1" t="s">
        <v>1</v>
      </c>
      <c r="C1" t="s">
        <v>2</v>
      </c>
      <c r="D1" t="s">
        <v>36</v>
      </c>
      <c r="E1" t="s">
        <v>37</v>
      </c>
      <c r="F1" t="s">
        <v>38</v>
      </c>
      <c r="G1" t="s">
        <v>63</v>
      </c>
      <c r="H1" t="s">
        <v>34</v>
      </c>
      <c r="I1" t="s">
        <v>35</v>
      </c>
      <c r="J1" t="s">
        <v>33</v>
      </c>
      <c r="K1" t="s">
        <v>3</v>
      </c>
      <c r="P1" t="s">
        <v>39</v>
      </c>
    </row>
    <row r="2" spans="1:16" x14ac:dyDescent="0.45">
      <c r="A2">
        <v>6</v>
      </c>
      <c r="B2" t="s">
        <v>13</v>
      </c>
      <c r="C2" t="s">
        <v>15</v>
      </c>
      <c r="D2">
        <v>0.13400000000000001</v>
      </c>
      <c r="E2">
        <v>0.13400000000000001</v>
      </c>
      <c r="F2">
        <v>0.16700000000000001</v>
      </c>
      <c r="G2">
        <f>AVERAGE(D2:F2)</f>
        <v>0.14500000000000002</v>
      </c>
      <c r="H2">
        <v>48.6</v>
      </c>
      <c r="I2">
        <v>4.6100000000000003</v>
      </c>
      <c r="J2" t="s">
        <v>40</v>
      </c>
      <c r="K2">
        <v>60</v>
      </c>
    </row>
    <row r="3" spans="1:16" x14ac:dyDescent="0.45">
      <c r="A3">
        <v>10</v>
      </c>
      <c r="B3" t="s">
        <v>13</v>
      </c>
      <c r="C3" t="s">
        <v>16</v>
      </c>
      <c r="D3">
        <v>0.10100000000000001</v>
      </c>
      <c r="E3">
        <v>0.16600000000000001</v>
      </c>
      <c r="F3">
        <v>0.13300000000000001</v>
      </c>
      <c r="G3">
        <f>AVERAGE(D3:F3)</f>
        <v>0.13333333333333333</v>
      </c>
      <c r="H3">
        <v>51</v>
      </c>
      <c r="I3">
        <v>7.12</v>
      </c>
      <c r="J3" t="s">
        <v>40</v>
      </c>
      <c r="K3" t="s">
        <v>41</v>
      </c>
    </row>
    <row r="4" spans="1:16" x14ac:dyDescent="0.45">
      <c r="A4">
        <v>13</v>
      </c>
      <c r="B4" t="s">
        <v>13</v>
      </c>
      <c r="C4" t="s">
        <v>15</v>
      </c>
      <c r="D4">
        <v>0.16700000000000001</v>
      </c>
      <c r="E4">
        <v>0.13300000000000001</v>
      </c>
      <c r="F4">
        <v>0.1</v>
      </c>
      <c r="G4">
        <f>AVERAGE(D4:F4)</f>
        <v>0.13333333333333333</v>
      </c>
      <c r="H4">
        <v>52.7</v>
      </c>
      <c r="I4">
        <v>6.16</v>
      </c>
      <c r="J4" t="s">
        <v>40</v>
      </c>
      <c r="K4" t="s">
        <v>45</v>
      </c>
    </row>
    <row r="5" spans="1:16" x14ac:dyDescent="0.45">
      <c r="A5">
        <v>18</v>
      </c>
      <c r="B5" t="s">
        <v>13</v>
      </c>
      <c r="C5" t="s">
        <v>15</v>
      </c>
      <c r="H5">
        <v>51</v>
      </c>
      <c r="I5">
        <v>4.78</v>
      </c>
      <c r="J5" t="s">
        <v>40</v>
      </c>
      <c r="K5" t="s">
        <v>57</v>
      </c>
    </row>
    <row r="6" spans="1:16" x14ac:dyDescent="0.45">
      <c r="A6">
        <v>20</v>
      </c>
      <c r="B6" t="s">
        <v>13</v>
      </c>
      <c r="C6" t="s">
        <v>16</v>
      </c>
      <c r="D6">
        <v>0.1</v>
      </c>
      <c r="E6">
        <v>0.13300000000000001</v>
      </c>
      <c r="F6">
        <v>0.1</v>
      </c>
      <c r="G6">
        <f t="shared" ref="G6:G11" si="0">AVERAGE(D6:F6)</f>
        <v>0.111</v>
      </c>
      <c r="H6">
        <v>53.4</v>
      </c>
      <c r="I6">
        <v>6.49</v>
      </c>
      <c r="J6" t="s">
        <v>40</v>
      </c>
      <c r="K6" t="s">
        <v>49</v>
      </c>
    </row>
    <row r="7" spans="1:16" x14ac:dyDescent="0.45">
      <c r="A7">
        <v>23</v>
      </c>
      <c r="B7" t="s">
        <v>13</v>
      </c>
      <c r="C7" t="s">
        <v>15</v>
      </c>
      <c r="D7">
        <v>0.1</v>
      </c>
      <c r="E7">
        <v>0.1</v>
      </c>
      <c r="F7">
        <v>0.13400000000000001</v>
      </c>
      <c r="G7">
        <f t="shared" si="0"/>
        <v>0.11133333333333334</v>
      </c>
      <c r="H7">
        <v>49.5</v>
      </c>
      <c r="I7">
        <v>6.13</v>
      </c>
      <c r="J7" t="s">
        <v>40</v>
      </c>
      <c r="K7" t="s">
        <v>58</v>
      </c>
    </row>
    <row r="8" spans="1:16" x14ac:dyDescent="0.45">
      <c r="A8">
        <v>27</v>
      </c>
      <c r="B8" t="s">
        <v>13</v>
      </c>
      <c r="C8" t="s">
        <v>16</v>
      </c>
      <c r="D8">
        <v>0.2</v>
      </c>
      <c r="E8">
        <v>0.2</v>
      </c>
      <c r="F8">
        <v>0.2</v>
      </c>
      <c r="G8">
        <f t="shared" si="0"/>
        <v>0.20000000000000004</v>
      </c>
      <c r="H8">
        <v>53</v>
      </c>
      <c r="I8">
        <v>5.6</v>
      </c>
      <c r="J8" t="s">
        <v>40</v>
      </c>
      <c r="K8" t="s">
        <v>42</v>
      </c>
    </row>
    <row r="9" spans="1:16" x14ac:dyDescent="0.45">
      <c r="A9">
        <v>29</v>
      </c>
      <c r="B9" t="s">
        <v>13</v>
      </c>
      <c r="C9" t="s">
        <v>16</v>
      </c>
      <c r="D9">
        <v>0.13300000000000001</v>
      </c>
      <c r="E9">
        <v>0.13400000000000001</v>
      </c>
      <c r="F9">
        <v>0.13300000000000001</v>
      </c>
      <c r="G9">
        <f t="shared" si="0"/>
        <v>0.13333333333333333</v>
      </c>
      <c r="H9">
        <v>53.2</v>
      </c>
      <c r="I9">
        <v>8.0399999999999991</v>
      </c>
      <c r="J9" t="s">
        <v>50</v>
      </c>
      <c r="K9" t="s">
        <v>52</v>
      </c>
    </row>
    <row r="10" spans="1:16" x14ac:dyDescent="0.45">
      <c r="A10">
        <v>30</v>
      </c>
      <c r="B10" t="s">
        <v>13</v>
      </c>
      <c r="C10" t="s">
        <v>16</v>
      </c>
      <c r="D10">
        <v>0.13300000000000001</v>
      </c>
      <c r="E10">
        <v>0.1</v>
      </c>
      <c r="G10">
        <f t="shared" si="0"/>
        <v>0.11650000000000001</v>
      </c>
      <c r="H10">
        <v>54.8</v>
      </c>
      <c r="I10">
        <v>7.95</v>
      </c>
      <c r="J10" t="s">
        <v>40</v>
      </c>
      <c r="K10" t="s">
        <v>59</v>
      </c>
    </row>
    <row r="11" spans="1:16" x14ac:dyDescent="0.45">
      <c r="A11">
        <v>30</v>
      </c>
      <c r="B11" t="s">
        <v>13</v>
      </c>
      <c r="C11" t="s">
        <v>16</v>
      </c>
      <c r="D11">
        <v>0.1</v>
      </c>
      <c r="E11">
        <v>0.13300000000000001</v>
      </c>
      <c r="F11">
        <v>6.6000000000000003E-2</v>
      </c>
      <c r="G11">
        <f t="shared" si="0"/>
        <v>9.9666666666666681E-2</v>
      </c>
    </row>
    <row r="12" spans="1:16" x14ac:dyDescent="0.45">
      <c r="A12">
        <v>35</v>
      </c>
      <c r="B12" t="s">
        <v>14</v>
      </c>
      <c r="C12" t="s">
        <v>16</v>
      </c>
      <c r="H12">
        <v>41.4</v>
      </c>
      <c r="I12">
        <v>3.47</v>
      </c>
      <c r="J12" t="s">
        <v>40</v>
      </c>
      <c r="K12" t="s">
        <v>61</v>
      </c>
    </row>
    <row r="13" spans="1:16" x14ac:dyDescent="0.45">
      <c r="A13">
        <v>39</v>
      </c>
      <c r="B13" t="s">
        <v>14</v>
      </c>
      <c r="C13" t="s">
        <v>16</v>
      </c>
      <c r="D13">
        <v>0.13300000000000001</v>
      </c>
      <c r="E13">
        <v>0.16600000000000001</v>
      </c>
      <c r="F13">
        <v>0.16700000000000001</v>
      </c>
      <c r="G13">
        <f t="shared" ref="G13:G23" si="1">AVERAGE(D13:F13)</f>
        <v>0.15533333333333335</v>
      </c>
      <c r="H13">
        <v>43.5</v>
      </c>
      <c r="I13">
        <v>2.5299999999999998</v>
      </c>
      <c r="J13" t="s">
        <v>40</v>
      </c>
      <c r="K13" t="s">
        <v>46</v>
      </c>
    </row>
    <row r="14" spans="1:16" x14ac:dyDescent="0.45">
      <c r="A14">
        <v>39</v>
      </c>
      <c r="B14" t="s">
        <v>14</v>
      </c>
      <c r="C14" t="s">
        <v>16</v>
      </c>
      <c r="D14">
        <v>0.13300000000000001</v>
      </c>
      <c r="E14">
        <v>0.13300000000000001</v>
      </c>
      <c r="F14">
        <v>0.13300000000000001</v>
      </c>
      <c r="G14">
        <f t="shared" si="1"/>
        <v>0.13300000000000001</v>
      </c>
    </row>
    <row r="15" spans="1:16" x14ac:dyDescent="0.45">
      <c r="A15">
        <v>46</v>
      </c>
      <c r="B15" t="s">
        <v>13</v>
      </c>
      <c r="C15" t="s">
        <v>15</v>
      </c>
      <c r="D15">
        <v>0.16600000000000001</v>
      </c>
      <c r="E15">
        <v>0.2</v>
      </c>
      <c r="F15">
        <v>0.20100000000000001</v>
      </c>
      <c r="G15">
        <f t="shared" si="1"/>
        <v>0.18899999999999997</v>
      </c>
      <c r="H15">
        <v>43.1</v>
      </c>
      <c r="I15">
        <v>2.4500000000000002</v>
      </c>
      <c r="J15" t="s">
        <v>40</v>
      </c>
      <c r="K15" t="s">
        <v>44</v>
      </c>
    </row>
    <row r="16" spans="1:16" x14ac:dyDescent="0.45">
      <c r="A16">
        <v>48</v>
      </c>
      <c r="B16" t="s">
        <v>14</v>
      </c>
      <c r="C16" t="s">
        <v>15</v>
      </c>
      <c r="D16">
        <v>0.16600000000000001</v>
      </c>
      <c r="E16">
        <v>0.1</v>
      </c>
      <c r="F16">
        <v>0.13300000000000001</v>
      </c>
      <c r="G16">
        <f t="shared" si="1"/>
        <v>0.13300000000000001</v>
      </c>
    </row>
    <row r="17" spans="1:16" x14ac:dyDescent="0.45">
      <c r="A17">
        <v>54</v>
      </c>
      <c r="B17" t="s">
        <v>13</v>
      </c>
      <c r="C17" t="s">
        <v>16</v>
      </c>
      <c r="D17">
        <v>0.1</v>
      </c>
      <c r="E17">
        <v>0.1</v>
      </c>
      <c r="F17">
        <v>0.1</v>
      </c>
      <c r="G17">
        <f t="shared" si="1"/>
        <v>0.10000000000000002</v>
      </c>
      <c r="H17">
        <v>54</v>
      </c>
      <c r="I17">
        <v>5.81</v>
      </c>
      <c r="J17" t="s">
        <v>40</v>
      </c>
      <c r="K17" t="s">
        <v>43</v>
      </c>
    </row>
    <row r="18" spans="1:16" x14ac:dyDescent="0.45">
      <c r="A18">
        <v>55</v>
      </c>
      <c r="B18" t="s">
        <v>13</v>
      </c>
      <c r="C18" t="s">
        <v>16</v>
      </c>
      <c r="D18">
        <v>0.13300000000000001</v>
      </c>
      <c r="E18">
        <v>0.1</v>
      </c>
      <c r="F18">
        <v>0.13300000000000001</v>
      </c>
      <c r="G18">
        <f t="shared" si="1"/>
        <v>0.122</v>
      </c>
      <c r="H18">
        <v>52</v>
      </c>
      <c r="I18">
        <v>6.01</v>
      </c>
      <c r="J18" t="s">
        <v>50</v>
      </c>
      <c r="K18" t="s">
        <v>55</v>
      </c>
    </row>
    <row r="19" spans="1:16" x14ac:dyDescent="0.45">
      <c r="A19">
        <v>57</v>
      </c>
      <c r="B19" t="s">
        <v>13</v>
      </c>
      <c r="C19" t="s">
        <v>15</v>
      </c>
      <c r="D19">
        <v>0.16700000000000001</v>
      </c>
      <c r="E19">
        <v>0.13300000000000001</v>
      </c>
      <c r="F19">
        <v>0.13300000000000001</v>
      </c>
      <c r="G19">
        <f t="shared" si="1"/>
        <v>0.14433333333333334</v>
      </c>
      <c r="H19">
        <v>52.1</v>
      </c>
      <c r="I19">
        <v>5.85</v>
      </c>
      <c r="J19" t="s">
        <v>40</v>
      </c>
      <c r="K19" t="s">
        <v>60</v>
      </c>
    </row>
    <row r="20" spans="1:16" x14ac:dyDescent="0.45">
      <c r="A20">
        <v>59</v>
      </c>
      <c r="B20" t="s">
        <v>13</v>
      </c>
      <c r="C20" t="s">
        <v>15</v>
      </c>
      <c r="D20">
        <v>0.2</v>
      </c>
      <c r="G20">
        <f t="shared" si="1"/>
        <v>0.2</v>
      </c>
      <c r="H20">
        <v>50</v>
      </c>
      <c r="I20">
        <v>5.04</v>
      </c>
      <c r="J20" t="s">
        <v>50</v>
      </c>
      <c r="K20" t="s">
        <v>51</v>
      </c>
    </row>
    <row r="21" spans="1:16" x14ac:dyDescent="0.45">
      <c r="A21">
        <v>62</v>
      </c>
      <c r="B21" t="s">
        <v>14</v>
      </c>
      <c r="C21" t="s">
        <v>15</v>
      </c>
      <c r="D21">
        <v>0.2</v>
      </c>
      <c r="G21">
        <f t="shared" si="1"/>
        <v>0.2</v>
      </c>
      <c r="H21">
        <v>35.1</v>
      </c>
      <c r="I21">
        <v>1.69</v>
      </c>
      <c r="J21" t="s">
        <v>40</v>
      </c>
      <c r="K21" t="s">
        <v>48</v>
      </c>
    </row>
    <row r="22" spans="1:16" x14ac:dyDescent="0.45">
      <c r="A22">
        <v>72</v>
      </c>
      <c r="B22" t="s">
        <v>14</v>
      </c>
      <c r="C22" t="s">
        <v>15</v>
      </c>
      <c r="D22">
        <v>0.16700000000000001</v>
      </c>
      <c r="E22">
        <v>0.16700000000000001</v>
      </c>
      <c r="G22">
        <f t="shared" si="1"/>
        <v>0.16700000000000001</v>
      </c>
      <c r="H22">
        <v>42.4</v>
      </c>
      <c r="I22">
        <v>3</v>
      </c>
      <c r="J22" t="s">
        <v>40</v>
      </c>
      <c r="K22" t="s">
        <v>56</v>
      </c>
    </row>
    <row r="23" spans="1:16" s="5" customFormat="1" x14ac:dyDescent="0.45">
      <c r="A23">
        <v>75</v>
      </c>
      <c r="B23" t="s">
        <v>14</v>
      </c>
      <c r="C23" t="s">
        <v>16</v>
      </c>
      <c r="D23">
        <v>0.13300000000000001</v>
      </c>
      <c r="E23">
        <v>0.13300000000000001</v>
      </c>
      <c r="F23">
        <v>0.13300000000000001</v>
      </c>
      <c r="G23">
        <f t="shared" si="1"/>
        <v>0.13300000000000001</v>
      </c>
      <c r="H23"/>
      <c r="I23"/>
      <c r="J23"/>
      <c r="K23"/>
      <c r="L23"/>
      <c r="M23"/>
      <c r="N23"/>
      <c r="O23"/>
      <c r="P23"/>
    </row>
    <row r="24" spans="1:16" x14ac:dyDescent="0.45">
      <c r="A24">
        <v>81</v>
      </c>
      <c r="B24" t="s">
        <v>14</v>
      </c>
      <c r="C24" t="s">
        <v>16</v>
      </c>
      <c r="H24">
        <v>41.5</v>
      </c>
      <c r="I24">
        <v>3.19</v>
      </c>
      <c r="J24" t="s">
        <v>40</v>
      </c>
      <c r="K24" t="s">
        <v>62</v>
      </c>
    </row>
    <row r="25" spans="1:16" x14ac:dyDescent="0.45">
      <c r="A25">
        <v>83</v>
      </c>
      <c r="B25" t="s">
        <v>14</v>
      </c>
      <c r="C25" t="s">
        <v>15</v>
      </c>
      <c r="D25">
        <v>0.13300000000000001</v>
      </c>
      <c r="E25">
        <v>0.13300000000000001</v>
      </c>
      <c r="F25">
        <v>0.13400000000000001</v>
      </c>
      <c r="G25">
        <f>AVERAGE(D25:F25)</f>
        <v>0.13333333333333333</v>
      </c>
      <c r="H25">
        <v>41.3</v>
      </c>
      <c r="I25">
        <v>2.38</v>
      </c>
      <c r="J25" t="s">
        <v>40</v>
      </c>
      <c r="K25" t="s">
        <v>47</v>
      </c>
    </row>
    <row r="26" spans="1:16" x14ac:dyDescent="0.45">
      <c r="A26" s="5">
        <v>89</v>
      </c>
      <c r="B26" s="5" t="s">
        <v>14</v>
      </c>
      <c r="C26" s="5" t="s">
        <v>16</v>
      </c>
      <c r="D26" s="5"/>
      <c r="E26" s="5"/>
      <c r="F26" s="5"/>
      <c r="H26" s="5">
        <v>44.2</v>
      </c>
      <c r="I26" s="5">
        <v>2.4500000000000002</v>
      </c>
      <c r="J26" s="5" t="s">
        <v>50</v>
      </c>
      <c r="K26" s="5" t="s">
        <v>54</v>
      </c>
      <c r="L26" s="5"/>
      <c r="M26" s="5"/>
      <c r="N26" s="5"/>
      <c r="O26" s="5"/>
      <c r="P26" s="5"/>
    </row>
    <row r="27" spans="1:16" x14ac:dyDescent="0.45">
      <c r="A27">
        <v>91</v>
      </c>
      <c r="B27" t="s">
        <v>13</v>
      </c>
      <c r="C27" t="s">
        <v>15</v>
      </c>
      <c r="H27">
        <v>49.7</v>
      </c>
      <c r="I27">
        <v>4.34</v>
      </c>
      <c r="J27" t="s">
        <v>50</v>
      </c>
      <c r="K27" t="s">
        <v>53</v>
      </c>
    </row>
    <row r="28" spans="1:16" x14ac:dyDescent="0.45">
      <c r="A28">
        <v>97</v>
      </c>
      <c r="B28" t="s">
        <v>13</v>
      </c>
      <c r="C28" t="s">
        <v>15</v>
      </c>
      <c r="D28">
        <v>0.13300000000000001</v>
      </c>
      <c r="E28">
        <v>0.16700000000000001</v>
      </c>
      <c r="F28">
        <v>0.13300000000000001</v>
      </c>
      <c r="G28">
        <f t="shared" ref="G28:G33" si="2">AVERAGE(D28:F28)</f>
        <v>0.14433333333333334</v>
      </c>
    </row>
    <row r="29" spans="1:16" x14ac:dyDescent="0.45">
      <c r="A29">
        <v>99</v>
      </c>
      <c r="B29" t="s">
        <v>13</v>
      </c>
      <c r="C29" t="s">
        <v>15</v>
      </c>
      <c r="D29">
        <v>0.2</v>
      </c>
      <c r="E29">
        <v>0.26600000000000001</v>
      </c>
      <c r="F29">
        <v>0.26600000000000001</v>
      </c>
      <c r="G29">
        <f t="shared" si="2"/>
        <v>0.24399999999999999</v>
      </c>
    </row>
    <row r="30" spans="1:16" x14ac:dyDescent="0.45">
      <c r="A30">
        <v>300</v>
      </c>
      <c r="B30" t="s">
        <v>14</v>
      </c>
      <c r="C30" t="s">
        <v>16</v>
      </c>
      <c r="D30">
        <v>0.26700000000000002</v>
      </c>
      <c r="E30">
        <v>0.23300000000000001</v>
      </c>
      <c r="F30">
        <v>0.26600000000000001</v>
      </c>
      <c r="G30">
        <f t="shared" si="2"/>
        <v>0.25533333333333336</v>
      </c>
      <c r="H30">
        <v>35.299999999999997</v>
      </c>
      <c r="I30">
        <v>2.0699999999999998</v>
      </c>
      <c r="J30" t="s">
        <v>40</v>
      </c>
    </row>
    <row r="31" spans="1:16" x14ac:dyDescent="0.45">
      <c r="A31">
        <v>301</v>
      </c>
      <c r="B31" t="s">
        <v>13</v>
      </c>
      <c r="C31" t="s">
        <v>16</v>
      </c>
      <c r="D31">
        <v>0.2</v>
      </c>
      <c r="E31">
        <v>0.2</v>
      </c>
      <c r="F31">
        <v>0.13400000000000001</v>
      </c>
      <c r="G31">
        <f t="shared" si="2"/>
        <v>0.17800000000000002</v>
      </c>
      <c r="H31">
        <v>38</v>
      </c>
      <c r="I31">
        <v>2.27</v>
      </c>
      <c r="J31" t="s">
        <v>40</v>
      </c>
    </row>
    <row r="32" spans="1:16" x14ac:dyDescent="0.45">
      <c r="A32">
        <v>302</v>
      </c>
      <c r="B32" t="s">
        <v>13</v>
      </c>
      <c r="C32" t="s">
        <v>16</v>
      </c>
      <c r="D32">
        <v>0.13300000000000001</v>
      </c>
      <c r="E32">
        <v>0.13300000000000001</v>
      </c>
      <c r="F32">
        <v>0.1</v>
      </c>
      <c r="G32">
        <f t="shared" si="2"/>
        <v>0.122</v>
      </c>
      <c r="H32">
        <v>46</v>
      </c>
      <c r="I32">
        <v>3.37</v>
      </c>
      <c r="J32" t="s">
        <v>40</v>
      </c>
    </row>
    <row r="33" spans="1:10" x14ac:dyDescent="0.45">
      <c r="A33">
        <v>303</v>
      </c>
      <c r="B33" t="s">
        <v>14</v>
      </c>
      <c r="C33" t="s">
        <v>16</v>
      </c>
      <c r="D33">
        <v>0.1</v>
      </c>
      <c r="E33">
        <v>0.13400000000000001</v>
      </c>
      <c r="F33">
        <v>0.13300000000000001</v>
      </c>
      <c r="G33">
        <f t="shared" si="2"/>
        <v>0.12233333333333334</v>
      </c>
      <c r="H33">
        <v>42.3</v>
      </c>
      <c r="I33">
        <v>2.85</v>
      </c>
      <c r="J33" t="s">
        <v>40</v>
      </c>
    </row>
  </sheetData>
  <sortState ref="A2:P33">
    <sortCondition ref="A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1"/>
  <sheetViews>
    <sheetView tabSelected="1" workbookViewId="0">
      <selection activeCell="C9" sqref="C9:D9"/>
    </sheetView>
  </sheetViews>
  <sheetFormatPr defaultRowHeight="14.25" x14ac:dyDescent="0.45"/>
  <sheetData>
    <row r="1" spans="1:4" x14ac:dyDescent="0.45">
      <c r="A1" t="s">
        <v>0</v>
      </c>
      <c r="B1" t="s">
        <v>1</v>
      </c>
      <c r="C1" t="s">
        <v>18</v>
      </c>
      <c r="D1" t="s">
        <v>31</v>
      </c>
    </row>
    <row r="2" spans="1:4" x14ac:dyDescent="0.45">
      <c r="A2">
        <v>200</v>
      </c>
      <c r="B2" t="s">
        <v>13</v>
      </c>
      <c r="C2">
        <v>45.8</v>
      </c>
      <c r="D2">
        <v>3.27</v>
      </c>
    </row>
    <row r="3" spans="1:4" x14ac:dyDescent="0.45">
      <c r="A3">
        <v>38</v>
      </c>
      <c r="B3" t="s">
        <v>13</v>
      </c>
      <c r="C3">
        <v>55.9</v>
      </c>
      <c r="D3">
        <v>5.79</v>
      </c>
    </row>
    <row r="4" spans="1:4" x14ac:dyDescent="0.45">
      <c r="A4">
        <v>209</v>
      </c>
      <c r="B4" t="s">
        <v>13</v>
      </c>
      <c r="C4">
        <v>53.4</v>
      </c>
      <c r="D4">
        <v>5.59</v>
      </c>
    </row>
    <row r="5" spans="1:4" x14ac:dyDescent="0.45">
      <c r="A5" t="s">
        <v>23</v>
      </c>
      <c r="B5" t="s">
        <v>13</v>
      </c>
      <c r="C5">
        <v>51.7</v>
      </c>
      <c r="D5">
        <v>5.0999999999999996</v>
      </c>
    </row>
    <row r="6" spans="1:4" x14ac:dyDescent="0.45">
      <c r="A6">
        <v>47</v>
      </c>
      <c r="B6" t="s">
        <v>13</v>
      </c>
      <c r="C6">
        <v>50.9</v>
      </c>
      <c r="D6">
        <v>5.38</v>
      </c>
    </row>
    <row r="7" spans="1:4" x14ac:dyDescent="0.45">
      <c r="A7">
        <v>46</v>
      </c>
      <c r="B7" t="s">
        <v>13</v>
      </c>
      <c r="C7">
        <v>53.9</v>
      </c>
      <c r="D7">
        <v>5.18</v>
      </c>
    </row>
    <row r="8" spans="1:4" x14ac:dyDescent="0.45">
      <c r="A8">
        <v>59</v>
      </c>
      <c r="B8" t="s">
        <v>13</v>
      </c>
      <c r="C8">
        <v>53.1</v>
      </c>
      <c r="D8">
        <v>6.4</v>
      </c>
    </row>
    <row r="9" spans="1:4" x14ac:dyDescent="0.45">
      <c r="A9">
        <v>215</v>
      </c>
      <c r="B9" t="s">
        <v>13</v>
      </c>
      <c r="C9">
        <v>47.2</v>
      </c>
      <c r="D9">
        <v>4.03</v>
      </c>
    </row>
    <row r="10" spans="1:4" x14ac:dyDescent="0.45">
      <c r="A10">
        <v>64</v>
      </c>
      <c r="B10" t="s">
        <v>13</v>
      </c>
      <c r="C10">
        <v>48.9</v>
      </c>
      <c r="D10">
        <v>5.28</v>
      </c>
    </row>
    <row r="11" spans="1:4" x14ac:dyDescent="0.45">
      <c r="A11">
        <v>63</v>
      </c>
      <c r="B11" t="s">
        <v>13</v>
      </c>
      <c r="C11">
        <v>49.9</v>
      </c>
      <c r="D11">
        <v>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Master Sheet</vt:lpstr>
      <vt:lpstr>Mate Choice</vt:lpstr>
      <vt:lpstr>Immune Fitness</vt:lpstr>
      <vt:lpstr>% Orange</vt:lpstr>
      <vt:lpstr>Endurace</vt:lpstr>
      <vt:lpstr>Sprint Trials</vt:lpstr>
      <vt:lpstr>Misc. SVL and Weigh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8-04-20T07:42:42Z</dcterms:modified>
</cp:coreProperties>
</file>